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cnsfile4svr\8401data\LightEditing\Production\8401\1067058L\0001\Load\"/>
    </mc:Choice>
  </mc:AlternateContent>
  <xr:revisionPtr revIDLastSave="0" documentId="13_ncr:1_{40CEEEAA-09B5-4478-8FA6-609B5C47B364}" xr6:coauthVersionLast="44" xr6:coauthVersionMax="46" xr10:uidLastSave="{00000000-0000-0000-0000-000000000000}"/>
  <bookViews>
    <workbookView xWindow="0" yWindow="600" windowWidth="20490" windowHeight="10920" firstSheet="3" activeTab="6" xr2:uid="{98010330-A01F-8846-B825-718397F6E9DF}"/>
  </bookViews>
  <sheets>
    <sheet name="Table S1" sheetId="20" r:id="rId1"/>
    <sheet name="Table S2" sheetId="19" r:id="rId2"/>
    <sheet name="Unit costs Rand - ARVS" sheetId="1" r:id="rId3"/>
    <sheet name="Unit cost USD - ARVS" sheetId="16" r:id="rId4"/>
    <sheet name="Unit costs - Labs" sheetId="10" r:id="rId5"/>
    <sheet name="Unit costs -- Visits" sheetId="5" r:id="rId6"/>
    <sheet name="Cost per hour PHC nurse" sheetId="1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8" l="1"/>
  <c r="E20" i="18" s="1"/>
  <c r="E22" i="18" s="1"/>
  <c r="E24" i="18" s="1"/>
  <c r="E25" i="18" s="1"/>
  <c r="E26" i="18" s="1"/>
  <c r="E19" i="5" l="1"/>
  <c r="F13" i="5" s="1"/>
  <c r="F19" i="5"/>
  <c r="G19" i="5"/>
  <c r="D19" i="5"/>
  <c r="F12" i="5" s="1"/>
  <c r="D23" i="10"/>
  <c r="D24" i="10"/>
  <c r="D25" i="10"/>
  <c r="D26" i="10"/>
  <c r="D5" i="10"/>
  <c r="D6" i="10"/>
  <c r="D8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4" i="10"/>
  <c r="B7" i="16"/>
  <c r="B8" i="16"/>
  <c r="B9" i="16"/>
  <c r="B10" i="16"/>
  <c r="B11" i="16"/>
  <c r="B12" i="16"/>
  <c r="B13" i="16"/>
  <c r="B14" i="16"/>
  <c r="F12" i="1" l="1"/>
  <c r="C14" i="16" s="1"/>
  <c r="D14" i="16" s="1"/>
  <c r="E12" i="5"/>
  <c r="C27" i="10"/>
  <c r="D27" i="10" s="1"/>
  <c r="J9" i="10"/>
  <c r="J10" i="10"/>
  <c r="J7" i="10"/>
  <c r="J8" i="10"/>
  <c r="F6" i="1"/>
  <c r="C8" i="16" s="1"/>
  <c r="D8" i="16" s="1"/>
  <c r="F7" i="1"/>
  <c r="C9" i="16" s="1"/>
  <c r="D9" i="16" s="1"/>
  <c r="F8" i="1"/>
  <c r="C10" i="16" s="1"/>
  <c r="D10" i="16" s="1"/>
  <c r="F9" i="1"/>
  <c r="C11" i="16" s="1"/>
  <c r="D11" i="16" s="1"/>
  <c r="F10" i="1"/>
  <c r="C12" i="16" s="1"/>
  <c r="D12" i="16" s="1"/>
  <c r="F11" i="1"/>
  <c r="C13" i="16" s="1"/>
  <c r="D13" i="16" s="1"/>
  <c r="F5" i="1"/>
  <c r="C7" i="16" s="1"/>
  <c r="D7" i="16" s="1"/>
  <c r="C9" i="10" l="1"/>
  <c r="D9" i="10" s="1"/>
  <c r="C7" i="10"/>
  <c r="D7" i="10" s="1"/>
  <c r="G12" i="5"/>
  <c r="H12" i="5" s="1"/>
  <c r="G13" i="5"/>
  <c r="H13" i="5" s="1"/>
</calcChain>
</file>

<file path=xl/sharedStrings.xml><?xml version="1.0" encoding="utf-8"?>
<sst xmlns="http://schemas.openxmlformats.org/spreadsheetml/2006/main" count="248" uniqueCount="175">
  <si>
    <t xml:space="preserve"> </t>
  </si>
  <si>
    <t xml:space="preserve">Tenofovir (TDF) </t>
  </si>
  <si>
    <t xml:space="preserve">Zidovudine (AZT) </t>
  </si>
  <si>
    <t xml:space="preserve">Abacavir (ABC)  </t>
  </si>
  <si>
    <t xml:space="preserve"> Lamivudine (3TC) </t>
  </si>
  <si>
    <t xml:space="preserve">Efavirenz (EFV) </t>
  </si>
  <si>
    <t xml:space="preserve">Nevaripine (NVP) </t>
  </si>
  <si>
    <t>ARV medications</t>
  </si>
  <si>
    <t>Unit costs for resources used for all interventions/study groups</t>
  </si>
  <si>
    <t>Formulation</t>
  </si>
  <si>
    <t>Rand 2017 (without VAT)</t>
  </si>
  <si>
    <t>TDF+FTC+EFV</t>
  </si>
  <si>
    <t>56x300mg tablets</t>
  </si>
  <si>
    <t>56x150mg tablets</t>
  </si>
  <si>
    <t>28x300mg tablets</t>
  </si>
  <si>
    <t>28x600mg tablets</t>
  </si>
  <si>
    <t>56x200mg tablets</t>
  </si>
  <si>
    <t>112x200/50mg tablets</t>
  </si>
  <si>
    <t>Source: 11 May 2017 update on 2016 tender prices</t>
  </si>
  <si>
    <t xml:space="preserve">Lopinavir/Ritonavir (LPV/r) </t>
  </si>
  <si>
    <t>Days per pack standard dose</t>
  </si>
  <si>
    <t>http://data.imf.org/?sk=5DABAFF2-C5AD-4D27-A175-1253419C02D1&amp;sId=1409151240976</t>
  </si>
  <si>
    <t>Exchange Rate</t>
  </si>
  <si>
    <t>2016 Q1</t>
  </si>
  <si>
    <t>2016 Q2</t>
  </si>
  <si>
    <t>2016 Q3</t>
  </si>
  <si>
    <t>Cost per day WITHOUT VAT (Rand 2017)</t>
  </si>
  <si>
    <t>Country</t>
  </si>
  <si>
    <t>Subject Descriptor</t>
  </si>
  <si>
    <t>Units</t>
  </si>
  <si>
    <t>South Africa</t>
  </si>
  <si>
    <t>Index</t>
  </si>
  <si>
    <t>Inflation, average consumer prices</t>
  </si>
  <si>
    <t>cd4</t>
  </si>
  <si>
    <t>vl</t>
  </si>
  <si>
    <t>rap</t>
  </si>
  <si>
    <t>tbge</t>
  </si>
  <si>
    <t>tbs</t>
  </si>
  <si>
    <t>tbxr</t>
  </si>
  <si>
    <t>alt</t>
  </si>
  <si>
    <t>hb</t>
  </si>
  <si>
    <t>wcc</t>
  </si>
  <si>
    <t>plt</t>
  </si>
  <si>
    <t>creatinine</t>
  </si>
  <si>
    <t>psa</t>
  </si>
  <si>
    <t>lymphocytes</t>
  </si>
  <si>
    <t>triglyceride</t>
  </si>
  <si>
    <t>crypto</t>
  </si>
  <si>
    <t>hepb</t>
  </si>
  <si>
    <t>fbc</t>
  </si>
  <si>
    <t>alp</t>
  </si>
  <si>
    <t>papsmear</t>
  </si>
  <si>
    <t>tprot</t>
  </si>
  <si>
    <t>rpr</t>
  </si>
  <si>
    <t>Lab as recorded on file</t>
  </si>
  <si>
    <t>Name on NHLS Master price list</t>
  </si>
  <si>
    <t xml:space="preserve">02485 CD4 PLG                                    </t>
  </si>
  <si>
    <t xml:space="preserve">05581 Viral Load   </t>
  </si>
  <si>
    <t xml:space="preserve">00881 HIV Rapid Screen Test                      </t>
  </si>
  <si>
    <t>tbc (positive)</t>
  </si>
  <si>
    <t xml:space="preserve">00471 R/M Culture TB  +  00477 Bactec MGIT bottle NAPPI 897221002  +    00441 ZN Mycobact Isolate on Culture                      </t>
  </si>
  <si>
    <t>tbc (negative)</t>
  </si>
  <si>
    <t xml:space="preserve">00472 R/M Culture TB  No growth  +  00477 Bactec MGIT bottle NAPPI 897221002     </t>
  </si>
  <si>
    <t xml:space="preserve">00480 GeneXpert PCR TB                           </t>
  </si>
  <si>
    <t>tbm (positive)</t>
  </si>
  <si>
    <t xml:space="preserve">00443 Fluid prep for TB microscopy +  00465 Micro TB Misc.  +  00464 Micro TB Misc. Fluor </t>
  </si>
  <si>
    <t>tbm (negative)</t>
  </si>
  <si>
    <t xml:space="preserve">00443 Fluid prep for TB microscopy +  00465 Micro TB Misc. </t>
  </si>
  <si>
    <t>00470 M.Tuberculosis Sens (Per Drug)</t>
  </si>
  <si>
    <t>Chest X-Ray, 2 views</t>
  </si>
  <si>
    <t xml:space="preserve">02685 Alanine Transaminase - A    </t>
  </si>
  <si>
    <t xml:space="preserve">02210 Hb Only                                    </t>
  </si>
  <si>
    <t xml:space="preserve">02270 WBC Only - Automated  </t>
  </si>
  <si>
    <t xml:space="preserve">02242 Full Blood Count Incl Platelet             </t>
  </si>
  <si>
    <t xml:space="preserve">02960 Creatinine - Automated                     </t>
  </si>
  <si>
    <t>Cholesterol Total</t>
  </si>
  <si>
    <t>02855 Cholesterol Total</t>
  </si>
  <si>
    <t xml:space="preserve">04592 Prostatic Specific Antigen </t>
  </si>
  <si>
    <t xml:space="preserve">02479 CD5 Pan T Cell/B-Cell Marker      </t>
  </si>
  <si>
    <t xml:space="preserve">03440 Triglyceride -A                            </t>
  </si>
  <si>
    <t xml:space="preserve">00518 Lateral Flow Assay:Cryptococcus      </t>
  </si>
  <si>
    <t>All the Hep B tests appear to be the same price (957-965)</t>
  </si>
  <si>
    <t>Full blood count (2242-2243)</t>
  </si>
  <si>
    <t xml:space="preserve">03295 Phosphatase Alkaline - A                   </t>
  </si>
  <si>
    <t>EXF cytology (Gynae) 1st smear (01370)</t>
  </si>
  <si>
    <t xml:space="preserve">03355 Protein Total-A </t>
  </si>
  <si>
    <t xml:space="preserve">00915 VDRL Qualitative + 00916 VDRL Quant Slide (8 Dilutions)      </t>
  </si>
  <si>
    <t>Long PHC visit cost</t>
  </si>
  <si>
    <t>Sources</t>
  </si>
  <si>
    <t>Costs for clinic visits based on existing literature.</t>
  </si>
  <si>
    <t xml:space="preserve">Long LC, Maskew M, Brennan AT, Mongwenyana C, Nyoni C, Malete G, et al. Initiating antiretroviral therapy for HIV at a patientʼs first clinic visit: a cost-effectiveness analysis of the rapid initiation of treatment randomized controlled trial. Aids. 2017;31(11):1611–9. </t>
  </si>
  <si>
    <t xml:space="preserve">Long LC, Rosen SB, Brennan A, Moyo F, Sauls C, Evans D, et al. Treatment Outcomes and Costs of Providing Antiretroviral Therapy at a Primary Health Clinic versus a Hospital-Based HIV Clinic in South Africa. Andrei G, editor. PLoS One. 2016 Dec 12;11(12):e0168118. </t>
  </si>
  <si>
    <t xml:space="preserve">fixed-dose combination </t>
  </si>
  <si>
    <t>Yes</t>
  </si>
  <si>
    <t>Rand (2017) -- cost per day</t>
  </si>
  <si>
    <t>2017 exchange rate (annual average, Rand/USD)</t>
  </si>
  <si>
    <t>IMF Internatinal Financial Statistics:  https://data.imf.org/regular.aspx?key=61545850 )</t>
  </si>
  <si>
    <t>tbc</t>
  </si>
  <si>
    <t>tbm</t>
  </si>
  <si>
    <t>Lab Unit Cost (Rand)</t>
  </si>
  <si>
    <t>Lab Unit Cost (USD)</t>
  </si>
  <si>
    <t>Average tbc(positive) and tbc(negative)</t>
  </si>
  <si>
    <t>Average tbm pos and neg</t>
  </si>
  <si>
    <t>Note:  Assistance provided by Craig Vand Rensburg with HE2RO ( 12 Oct 2018).</t>
  </si>
  <si>
    <t>Considered common</t>
  </si>
  <si>
    <t>Standard Clinic Visit On ART</t>
  </si>
  <si>
    <t>Inflation adjust to 2017</t>
  </si>
  <si>
    <t>PHC Visit Cost</t>
  </si>
  <si>
    <t>Source:</t>
  </si>
  <si>
    <t>Initiation Cost</t>
  </si>
  <si>
    <t>Exchange rate (ZAR/$) reported in source publication</t>
  </si>
  <si>
    <t>Cost reported in USD in the source publication</t>
  </si>
  <si>
    <t>Year for source publication values</t>
  </si>
  <si>
    <t>Cost in  2017 Rand</t>
  </si>
  <si>
    <t>Cost in 2017 USD</t>
  </si>
  <si>
    <t>International Monetary Fund, World Economic Outlook Database, October 2019</t>
  </si>
  <si>
    <t>Adjust to 2017</t>
  </si>
  <si>
    <t>Converted to ZAR (or if original in ZAR)</t>
  </si>
  <si>
    <t>NR</t>
  </si>
  <si>
    <t>Long RapIT Initiation visit cost (PHC nurse)</t>
  </si>
  <si>
    <t>USD (2017) -- cost per day</t>
  </si>
  <si>
    <t>Average number of tests per patient in the final costing sample (both groups) over 9 month follow up period</t>
  </si>
  <si>
    <t>Link to DPSAS Salaries (2018)</t>
  </si>
  <si>
    <t>Appendix B to DPSA Circular 10 of 2018</t>
  </si>
  <si>
    <r>
      <t xml:space="preserve">TRANSLATION KEY (PERSAL TABLES 247 &amp; 248): OSD FOR PROFESSIONAL NURSES, STAFF NURSES AND NURSING ASSISTANTS: </t>
    </r>
    <r>
      <rPr>
        <b/>
        <u/>
        <sz val="14"/>
        <color theme="0"/>
        <rFont val="Arial"/>
        <family val="2"/>
      </rPr>
      <t>1 APRIL 2018</t>
    </r>
  </si>
  <si>
    <t>OSD Post (and Grade (where applicable))</t>
  </si>
  <si>
    <t>#</t>
  </si>
  <si>
    <t>Salary notch/TCE package: 1 April 2017 (Rpa)</t>
  </si>
  <si>
    <t>Full-time</t>
  </si>
  <si>
    <t>Notch</t>
  </si>
  <si>
    <t>Professional Nurse Grade 2 (General Nursing)</t>
  </si>
  <si>
    <t>Working days per month</t>
  </si>
  <si>
    <t>Annual Salary, USD (2017)</t>
  </si>
  <si>
    <t>Daily Salary</t>
  </si>
  <si>
    <t>Monthly Salary</t>
  </si>
  <si>
    <t>Time with patients daily (hours)</t>
  </si>
  <si>
    <t>Cost per hour</t>
  </si>
  <si>
    <t>Cost per 30 min</t>
  </si>
  <si>
    <t>Cost per 15 min</t>
  </si>
  <si>
    <t>Average days of ARVs (by drug or fixed-dose combination) per patient in the final costing sample (both groups) over 9 month follow up period</t>
  </si>
  <si>
    <t>Table S1.  Patient Demographics for total AGL evaluation cohorts and costing analysis cohorts.*</t>
  </si>
  <si>
    <t>Characteristic</t>
  </si>
  <si>
    <t>Early FTIC
Total Enrolled
N = 368</t>
  </si>
  <si>
    <t>Early FTIC
Costing Analysis 
N = 350</t>
  </si>
  <si>
    <t>AGL FTIC
Total Enrolled
N = 362</t>
  </si>
  <si>
    <t>AGL FTIC
Costing Analysis 
N = 343</t>
  </si>
  <si>
    <t>Early FTIC
Transferred
N = 18</t>
  </si>
  <si>
    <t>AGL FTIC
Transferred
N = 19</t>
  </si>
  <si>
    <t>Age</t>
  </si>
  <si>
    <t xml:space="preserve">   18-29</t>
  </si>
  <si>
    <t xml:space="preserve">   30-39</t>
  </si>
  <si>
    <t xml:space="preserve">   40-49</t>
  </si>
  <si>
    <t xml:space="preserve">   50+</t>
  </si>
  <si>
    <t>Gender</t>
  </si>
  <si>
    <t xml:space="preserve">   Female</t>
  </si>
  <si>
    <t xml:space="preserve">   Male</t>
  </si>
  <si>
    <t>CD4 Count at ART Initiation
median (IQR)</t>
  </si>
  <si>
    <t>238 (125, 360)</t>
  </si>
  <si>
    <t>238 (126, 357)</t>
  </si>
  <si>
    <t>205 (106, 350)</t>
  </si>
  <si>
    <t>200 (106, 357)</t>
  </si>
  <si>
    <t>256 ( 98, 414)</t>
  </si>
  <si>
    <t>268 (76,350)</t>
  </si>
  <si>
    <t>(n missing CD4)</t>
  </si>
  <si>
    <t>* Note:  The numbers and proportions for the complete AGL evaluation cohorts in Table S1 are also provided in Table 1 of the Pascoe et al. paper (reference [3]  in the costing analysis reference list).</t>
  </si>
  <si>
    <t>247 (136, 362)</t>
  </si>
  <si>
    <t>223 (113, 331)</t>
  </si>
  <si>
    <t>214 (106, 266)</t>
  </si>
  <si>
    <t>188 (108, 338)</t>
  </si>
  <si>
    <t>Table S2.  Patient characteristics for each cohort (Early and AGL FTIC) stratified by composite outcome (CO) status</t>
  </si>
  <si>
    <t>Early FTIC
Costing Analysis 
CO = Yes
N = 223</t>
  </si>
  <si>
    <t>Early FTIC
Costing Analysis 
CO = No
N = 127</t>
  </si>
  <si>
    <t>AGL FTIC
Costing Analysis 
CO = Yes
N = 205</t>
  </si>
  <si>
    <t>AGL FTIC
Costing Analysis 
CO = No
N = 138</t>
  </si>
  <si>
    <t>* CO = composite outc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&quot;$&quot;#,##0_);[Red]\(&quot;$&quot;#,##0\)"/>
    <numFmt numFmtId="43" formatCode="_(* #,##0.00_);_(* \(#,##0.00\);_(* &quot;-&quot;??_);_(@_)"/>
    <numFmt numFmtId="164" formatCode="0.000"/>
    <numFmt numFmtId="165" formatCode="0.0000"/>
    <numFmt numFmtId="166" formatCode="0.0%"/>
    <numFmt numFmtId="167" formatCode="0.0"/>
  </numFmts>
  <fonts count="26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9"/>
      <name val="Arial"/>
      <family val="2"/>
    </font>
    <font>
      <b/>
      <sz val="14"/>
      <color theme="0"/>
      <name val="Arial"/>
      <family val="2"/>
    </font>
    <font>
      <b/>
      <u/>
      <sz val="14"/>
      <color theme="0"/>
      <name val="Arial"/>
      <family val="2"/>
    </font>
    <font>
      <b/>
      <sz val="10"/>
      <name val="Arial"/>
      <family val="2"/>
    </font>
    <font>
      <b/>
      <sz val="10"/>
      <color rgb="FF0000FF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u/>
      <sz val="14"/>
      <name val="Arial"/>
      <family val="2"/>
    </font>
    <font>
      <u/>
      <sz val="9"/>
      <name val="Arial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8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8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0" fillId="0" borderId="0" applyFont="0" applyFill="0" applyBorder="0" applyAlignment="0" applyProtection="0"/>
    <xf numFmtId="0" fontId="12" fillId="0" borderId="0" applyNumberFormat="0" applyFill="0" applyBorder="0" applyAlignment="0" applyProtection="0"/>
  </cellStyleXfs>
  <cellXfs count="11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7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right" wrapText="1"/>
    </xf>
    <xf numFmtId="0" fontId="5" fillId="0" borderId="0" xfId="0" applyFont="1" applyFill="1" applyBorder="1" applyAlignment="1">
      <alignment horizontal="right" wrapText="1"/>
    </xf>
    <xf numFmtId="0" fontId="5" fillId="0" borderId="0" xfId="0" applyFont="1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7" fillId="0" borderId="0" xfId="0" applyFont="1" applyFill="1" applyAlignment="1">
      <alignment wrapText="1"/>
    </xf>
    <xf numFmtId="0" fontId="7" fillId="0" borderId="0" xfId="0" applyFont="1" applyFill="1" applyAlignment="1">
      <alignment horizontal="right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right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 wrapText="1"/>
    </xf>
    <xf numFmtId="0" fontId="6" fillId="0" borderId="0" xfId="0" applyFont="1" applyFill="1" applyBorder="1" applyAlignment="1">
      <alignment horizontal="right" vertical="center" wrapText="1"/>
    </xf>
    <xf numFmtId="0" fontId="6" fillId="0" borderId="0" xfId="0" applyFont="1" applyFill="1" applyBorder="1" applyAlignment="1">
      <alignment horizontal="left" vertical="center" wrapText="1"/>
    </xf>
    <xf numFmtId="2" fontId="0" fillId="0" borderId="0" xfId="0" applyNumberFormat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Fill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left" wrapText="1"/>
    </xf>
    <xf numFmtId="43" fontId="0" fillId="0" borderId="1" xfId="33" applyFont="1" applyFill="1" applyBorder="1" applyAlignment="1">
      <alignment wrapText="1"/>
    </xf>
    <xf numFmtId="43" fontId="0" fillId="0" borderId="1" xfId="0" applyNumberFormat="1" applyFill="1" applyBorder="1" applyAlignment="1">
      <alignment horizontal="right" wrapText="1"/>
    </xf>
    <xf numFmtId="0" fontId="0" fillId="0" borderId="1" xfId="0" applyFill="1" applyBorder="1" applyAlignment="1">
      <alignment wrapText="1"/>
    </xf>
    <xf numFmtId="0" fontId="0" fillId="0" borderId="1" xfId="0" applyBorder="1" applyAlignment="1">
      <alignment horizontal="right" wrapText="1"/>
    </xf>
    <xf numFmtId="2" fontId="0" fillId="0" borderId="1" xfId="0" applyNumberFormat="1" applyBorder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7" fillId="0" borderId="0" xfId="0" applyFont="1"/>
    <xf numFmtId="6" fontId="0" fillId="0" borderId="1" xfId="0" applyNumberFormat="1" applyBorder="1" applyAlignment="1">
      <alignment wrapText="1"/>
    </xf>
    <xf numFmtId="0" fontId="9" fillId="0" borderId="0" xfId="0" applyFont="1"/>
    <xf numFmtId="0" fontId="0" fillId="0" borderId="0" xfId="0" applyBorder="1"/>
    <xf numFmtId="43" fontId="0" fillId="0" borderId="0" xfId="0" applyNumberFormat="1" applyAlignment="1">
      <alignment horizontal="right" wrapText="1"/>
    </xf>
    <xf numFmtId="0" fontId="0" fillId="0" borderId="0" xfId="0" applyFill="1" applyBorder="1" applyAlignment="1">
      <alignment horizontal="left" wrapText="1"/>
    </xf>
    <xf numFmtId="2" fontId="0" fillId="0" borderId="0" xfId="0" applyNumberFormat="1" applyBorder="1"/>
    <xf numFmtId="164" fontId="0" fillId="0" borderId="0" xfId="0" applyNumberFormat="1" applyFill="1" applyBorder="1" applyAlignment="1">
      <alignment horizontal="left" wrapText="1"/>
    </xf>
    <xf numFmtId="0" fontId="2" fillId="3" borderId="1" xfId="0" applyFont="1" applyFill="1" applyBorder="1" applyAlignment="1">
      <alignment wrapText="1"/>
    </xf>
    <xf numFmtId="0" fontId="2" fillId="3" borderId="1" xfId="0" applyFont="1" applyFill="1" applyBorder="1" applyAlignment="1">
      <alignment horizontal="left" wrapText="1"/>
    </xf>
    <xf numFmtId="0" fontId="2" fillId="0" borderId="0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2" fontId="0" fillId="0" borderId="1" xfId="0" applyNumberFormat="1" applyFill="1" applyBorder="1" applyAlignment="1">
      <alignment wrapText="1"/>
    </xf>
    <xf numFmtId="165" fontId="0" fillId="0" borderId="1" xfId="0" applyNumberFormat="1" applyBorder="1"/>
    <xf numFmtId="165" fontId="2" fillId="0" borderId="1" xfId="0" applyNumberFormat="1" applyFont="1" applyBorder="1"/>
    <xf numFmtId="0" fontId="13" fillId="0" borderId="0" xfId="0" applyFont="1"/>
    <xf numFmtId="164" fontId="0" fillId="0" borderId="1" xfId="0" applyNumberForma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2" fontId="0" fillId="0" borderId="1" xfId="0" applyNumberFormat="1" applyBorder="1" applyAlignment="1">
      <alignment horizontal="right" wrapText="1"/>
    </xf>
    <xf numFmtId="2" fontId="2" fillId="0" borderId="1" xfId="0" applyNumberFormat="1" applyFont="1" applyBorder="1" applyAlignment="1">
      <alignment wrapText="1"/>
    </xf>
    <xf numFmtId="2" fontId="0" fillId="0" borderId="1" xfId="0" applyNumberFormat="1" applyBorder="1"/>
    <xf numFmtId="164" fontId="2" fillId="0" borderId="1" xfId="0" applyNumberFormat="1" applyFont="1" applyFill="1" applyBorder="1" applyAlignment="1">
      <alignment horizontal="right" wrapText="1"/>
    </xf>
    <xf numFmtId="165" fontId="2" fillId="2" borderId="1" xfId="0" applyNumberFormat="1" applyFont="1" applyFill="1" applyBorder="1"/>
    <xf numFmtId="0" fontId="12" fillId="0" borderId="0" xfId="285"/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/>
    </xf>
    <xf numFmtId="166" fontId="20" fillId="0" borderId="0" xfId="284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top"/>
    </xf>
    <xf numFmtId="0" fontId="19" fillId="0" borderId="0" xfId="0" applyFont="1" applyAlignment="1">
      <alignment horizontal="center" vertical="top" wrapText="1"/>
    </xf>
    <xf numFmtId="0" fontId="22" fillId="0" borderId="0" xfId="0" applyFont="1" applyAlignment="1">
      <alignment horizontal="center" vertical="top"/>
    </xf>
    <xf numFmtId="0" fontId="19" fillId="0" borderId="1" xfId="0" applyFont="1" applyFill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left" vertical="center" wrapText="1"/>
    </xf>
    <xf numFmtId="0" fontId="24" fillId="0" borderId="1" xfId="0" applyFont="1" applyFill="1" applyBorder="1" applyAlignment="1">
      <alignment horizontal="center" vertical="center" wrapText="1"/>
    </xf>
    <xf numFmtId="3" fontId="19" fillId="0" borderId="1" xfId="0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3" fontId="17" fillId="0" borderId="1" xfId="0" applyNumberFormat="1" applyFont="1" applyFill="1" applyBorder="1" applyAlignment="1">
      <alignment horizontal="center" vertical="center"/>
    </xf>
    <xf numFmtId="43" fontId="0" fillId="0" borderId="1" xfId="33" applyNumberFormat="1" applyFont="1" applyBorder="1"/>
    <xf numFmtId="43" fontId="0" fillId="0" borderId="1" xfId="0" applyNumberFormat="1" applyBorder="1"/>
    <xf numFmtId="0" fontId="1" fillId="0" borderId="1" xfId="0" applyFont="1" applyBorder="1" applyAlignment="1">
      <alignment wrapText="1"/>
    </xf>
    <xf numFmtId="167" fontId="1" fillId="0" borderId="1" xfId="0" applyNumberFormat="1" applyFont="1" applyBorder="1"/>
    <xf numFmtId="167" fontId="1" fillId="2" borderId="1" xfId="0" applyNumberFormat="1" applyFont="1" applyFill="1" applyBorder="1"/>
    <xf numFmtId="164" fontId="2" fillId="2" borderId="1" xfId="0" applyNumberFormat="1" applyFont="1" applyFill="1" applyBorder="1" applyAlignment="1">
      <alignment horizontal="right" wrapText="1"/>
    </xf>
    <xf numFmtId="0" fontId="0" fillId="2" borderId="1" xfId="0" applyFill="1" applyBorder="1"/>
    <xf numFmtId="0" fontId="25" fillId="0" borderId="3" xfId="0" applyFont="1" applyBorder="1"/>
    <xf numFmtId="0" fontId="25" fillId="0" borderId="3" xfId="0" applyFont="1" applyBorder="1" applyAlignment="1">
      <alignment horizontal="center" wrapText="1"/>
    </xf>
    <xf numFmtId="0" fontId="25" fillId="0" borderId="0" xfId="0" applyFont="1"/>
    <xf numFmtId="2" fontId="25" fillId="0" borderId="0" xfId="0" applyNumberFormat="1" applyFont="1"/>
    <xf numFmtId="0" fontId="25" fillId="0" borderId="0" xfId="0" applyFont="1" applyAlignment="1">
      <alignment wrapText="1"/>
    </xf>
    <xf numFmtId="0" fontId="25" fillId="0" borderId="2" xfId="0" applyFont="1" applyBorder="1"/>
    <xf numFmtId="0" fontId="25" fillId="0" borderId="0" xfId="0" applyFont="1" applyAlignment="1">
      <alignment horizontal="left"/>
    </xf>
    <xf numFmtId="1" fontId="0" fillId="0" borderId="0" xfId="0" applyNumberFormat="1"/>
    <xf numFmtId="1" fontId="25" fillId="0" borderId="0" xfId="0" applyNumberFormat="1" applyFont="1"/>
    <xf numFmtId="0" fontId="25" fillId="0" borderId="4" xfId="0" applyFont="1" applyBorder="1" applyAlignment="1">
      <alignment horizontal="left" wrapText="1"/>
    </xf>
    <xf numFmtId="0" fontId="0" fillId="0" borderId="2" xfId="0" applyBorder="1" applyAlignment="1">
      <alignment horizontal="left"/>
    </xf>
    <xf numFmtId="0" fontId="25" fillId="0" borderId="3" xfId="0" applyFont="1" applyBorder="1" applyAlignment="1">
      <alignment horizontal="center" wrapText="1"/>
    </xf>
    <xf numFmtId="0" fontId="25" fillId="0" borderId="0" xfId="0" applyFont="1" applyAlignment="1">
      <alignment horizontal="center"/>
    </xf>
    <xf numFmtId="0" fontId="25" fillId="0" borderId="2" xfId="0" applyFont="1" applyBorder="1" applyAlignment="1">
      <alignment horizontal="left" wrapText="1"/>
    </xf>
    <xf numFmtId="0" fontId="0" fillId="0" borderId="0" xfId="0" applyFill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 wrapText="1"/>
    </xf>
    <xf numFmtId="0" fontId="22" fillId="0" borderId="1" xfId="0" applyFont="1" applyFill="1" applyBorder="1" applyAlignment="1">
      <alignment horizontal="left" vertical="top" wrapText="1"/>
    </xf>
    <xf numFmtId="0" fontId="14" fillId="0" borderId="0" xfId="0" applyFont="1" applyAlignment="1">
      <alignment horizontal="right" vertical="center"/>
    </xf>
    <xf numFmtId="0" fontId="15" fillId="4" borderId="0" xfId="0" applyFont="1" applyFill="1" applyAlignment="1">
      <alignment horizontal="center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top" wrapText="1"/>
    </xf>
    <xf numFmtId="0" fontId="22" fillId="0" borderId="1" xfId="0" applyFont="1" applyFill="1" applyBorder="1" applyAlignment="1">
      <alignment horizontal="center" vertical="center"/>
    </xf>
  </cellXfs>
  <cellStyles count="286">
    <cellStyle name="Comma" xfId="3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5" builtinId="8"/>
    <cellStyle name="Normal" xfId="0" builtinId="0"/>
    <cellStyle name="Percent" xfId="284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0</xdr:colOff>
      <xdr:row>20</xdr:row>
      <xdr:rowOff>12700</xdr:rowOff>
    </xdr:from>
    <xdr:to>
      <xdr:col>5</xdr:col>
      <xdr:colOff>939800</xdr:colOff>
      <xdr:row>39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B2CA4D-9A39-0644-A8EF-00B9761BF5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6500" y="4864100"/>
          <a:ext cx="5778500" cy="3949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5</xdr:row>
      <xdr:rowOff>0</xdr:rowOff>
    </xdr:from>
    <xdr:to>
      <xdr:col>6</xdr:col>
      <xdr:colOff>127000</xdr:colOff>
      <xdr:row>52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B58B89D-4AC4-E343-B474-1F68A0FEA0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09800" y="6870700"/>
          <a:ext cx="5486400" cy="5676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oogle.com/url?sa=t&amp;rct=j&amp;q=&amp;esrc=s&amp;source=web&amp;cd=&amp;ved=2ahUKEwiK4tn_mLzrAhVal3IEHQMRD4YQFjALegQIAxAB&amp;url=http%3A%2F%2Fwww.health.gov.za%2Ftender%2Fdocs%2Ftenders%2F2018-19%2FNDOH_08_2018-2019_DPSA_Salary_Scales_2018.xlsx&amp;usg=AOvVaw0_HOZgSDV19rIJ_7-oHU1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6DE79-7B7B-5E40-BAAA-80557BE3FD1C}">
  <dimension ref="B2:L67"/>
  <sheetViews>
    <sheetView topLeftCell="A82" zoomScale="150" zoomScaleNormal="150" workbookViewId="0">
      <selection activeCell="C14" sqref="C14:D14"/>
    </sheetView>
  </sheetViews>
  <sheetFormatPr defaultColWidth="11" defaultRowHeight="15.75"/>
  <cols>
    <col min="2" max="2" width="22.125" customWidth="1"/>
    <col min="3" max="3" width="8.125" customWidth="1"/>
    <col min="4" max="4" width="6.125" customWidth="1"/>
    <col min="5" max="5" width="8.125" customWidth="1"/>
    <col min="6" max="6" width="6.5" customWidth="1"/>
    <col min="7" max="7" width="7.625" customWidth="1"/>
    <col min="8" max="8" width="5.375" customWidth="1"/>
    <col min="9" max="9" width="6.125" customWidth="1"/>
    <col min="10" max="10" width="5.875" customWidth="1"/>
    <col min="11" max="11" width="10.125" customWidth="1"/>
    <col min="12" max="12" width="10.5" customWidth="1"/>
    <col min="13" max="13" width="9.5" customWidth="1"/>
  </cols>
  <sheetData>
    <row r="2" spans="2:12">
      <c r="B2" s="97" t="s">
        <v>140</v>
      </c>
      <c r="C2" s="97"/>
      <c r="D2" s="97"/>
      <c r="E2" s="97"/>
      <c r="F2" s="97"/>
      <c r="G2" s="97"/>
      <c r="H2" s="97"/>
      <c r="I2" s="97"/>
      <c r="J2" s="97"/>
      <c r="K2" s="97"/>
      <c r="L2" s="97"/>
    </row>
    <row r="3" spans="2:12" ht="45" customHeight="1">
      <c r="B3" s="87" t="s">
        <v>141</v>
      </c>
      <c r="C3" s="98" t="s">
        <v>142</v>
      </c>
      <c r="D3" s="98"/>
      <c r="E3" s="98" t="s">
        <v>143</v>
      </c>
      <c r="F3" s="98"/>
      <c r="G3" s="98" t="s">
        <v>144</v>
      </c>
      <c r="H3" s="98"/>
      <c r="I3" s="98" t="s">
        <v>145</v>
      </c>
      <c r="J3" s="98"/>
      <c r="K3" s="88" t="s">
        <v>146</v>
      </c>
      <c r="L3" s="88" t="s">
        <v>147</v>
      </c>
    </row>
    <row r="4" spans="2:12">
      <c r="B4" s="89" t="s">
        <v>148</v>
      </c>
      <c r="C4" s="89"/>
      <c r="D4" s="89"/>
      <c r="E4" s="89"/>
      <c r="F4" s="89"/>
      <c r="K4" s="89"/>
    </row>
    <row r="5" spans="2:12">
      <c r="B5" s="89" t="s">
        <v>149</v>
      </c>
      <c r="C5" s="89">
        <v>87</v>
      </c>
      <c r="D5" s="90">
        <v>0.23641304347826086</v>
      </c>
      <c r="E5" s="89">
        <v>79</v>
      </c>
      <c r="F5" s="90">
        <v>0.2257142857142857</v>
      </c>
      <c r="G5" s="89">
        <v>95</v>
      </c>
      <c r="H5" s="90">
        <v>0.26243093922651933</v>
      </c>
      <c r="I5" s="89">
        <v>86</v>
      </c>
      <c r="J5" s="90">
        <v>0.25072886297376096</v>
      </c>
      <c r="K5" s="89">
        <v>8</v>
      </c>
      <c r="L5" s="89">
        <v>9</v>
      </c>
    </row>
    <row r="6" spans="2:12">
      <c r="B6" s="89" t="s">
        <v>150</v>
      </c>
      <c r="C6" s="89">
        <v>142</v>
      </c>
      <c r="D6" s="90">
        <v>0.3858695652173913</v>
      </c>
      <c r="E6" s="89">
        <v>136</v>
      </c>
      <c r="F6" s="90">
        <v>0.38857142857142857</v>
      </c>
      <c r="G6" s="89">
        <v>148</v>
      </c>
      <c r="H6" s="90">
        <v>0.40883977900552487</v>
      </c>
      <c r="I6" s="89">
        <v>139</v>
      </c>
      <c r="J6" s="90">
        <v>0.40524781341107874</v>
      </c>
      <c r="K6" s="89">
        <v>6</v>
      </c>
      <c r="L6" s="89">
        <v>9</v>
      </c>
    </row>
    <row r="7" spans="2:12">
      <c r="B7" s="89" t="s">
        <v>151</v>
      </c>
      <c r="C7" s="89">
        <v>83</v>
      </c>
      <c r="D7" s="90">
        <v>0.22554347826086957</v>
      </c>
      <c r="E7" s="89">
        <v>80</v>
      </c>
      <c r="F7" s="90">
        <v>0.22857142857142856</v>
      </c>
      <c r="G7" s="89">
        <v>79</v>
      </c>
      <c r="H7" s="90">
        <v>0.21823204419889503</v>
      </c>
      <c r="I7" s="89">
        <v>79</v>
      </c>
      <c r="J7" s="90">
        <v>0.23032069970845481</v>
      </c>
      <c r="K7" s="89">
        <v>3</v>
      </c>
      <c r="L7" s="89">
        <v>0</v>
      </c>
    </row>
    <row r="8" spans="2:12">
      <c r="B8" s="89" t="s">
        <v>152</v>
      </c>
      <c r="C8" s="89">
        <v>56</v>
      </c>
      <c r="D8" s="90">
        <v>0.15217391304347827</v>
      </c>
      <c r="E8" s="89">
        <v>55</v>
      </c>
      <c r="F8" s="90">
        <v>0.15714285714285714</v>
      </c>
      <c r="G8" s="89">
        <v>40</v>
      </c>
      <c r="H8" s="90">
        <v>0.11049723756906077</v>
      </c>
      <c r="I8" s="89">
        <v>39</v>
      </c>
      <c r="J8" s="90">
        <v>0.11370262390670553</v>
      </c>
      <c r="K8" s="89">
        <v>1</v>
      </c>
      <c r="L8" s="89">
        <v>1</v>
      </c>
    </row>
    <row r="9" spans="2:12">
      <c r="B9" s="89"/>
      <c r="C9" s="89"/>
      <c r="D9" s="90"/>
      <c r="E9" s="89"/>
      <c r="F9" s="89"/>
      <c r="G9" s="89"/>
      <c r="H9" s="90"/>
      <c r="I9" s="89"/>
      <c r="J9" s="89"/>
      <c r="K9" s="89" t="s">
        <v>0</v>
      </c>
      <c r="L9" s="89"/>
    </row>
    <row r="10" spans="2:12">
      <c r="B10" s="89" t="s">
        <v>153</v>
      </c>
      <c r="C10" s="89"/>
      <c r="D10" s="90"/>
      <c r="E10" s="89"/>
      <c r="F10" s="89"/>
      <c r="G10" s="89"/>
      <c r="H10" s="90"/>
      <c r="I10" s="89"/>
      <c r="J10" s="89"/>
      <c r="K10" s="89"/>
      <c r="L10" s="89"/>
    </row>
    <row r="11" spans="2:12">
      <c r="B11" s="89" t="s">
        <v>154</v>
      </c>
      <c r="C11" s="89">
        <v>213</v>
      </c>
      <c r="D11" s="90">
        <v>0.57880434782608692</v>
      </c>
      <c r="E11" s="89">
        <v>200</v>
      </c>
      <c r="F11" s="90">
        <v>0.5714285714285714</v>
      </c>
      <c r="G11" s="89">
        <v>213</v>
      </c>
      <c r="H11" s="90">
        <v>0.58839779005524862</v>
      </c>
      <c r="I11" s="89">
        <v>201</v>
      </c>
      <c r="J11" s="90">
        <v>0.5860058309037901</v>
      </c>
      <c r="K11" s="89">
        <v>13</v>
      </c>
      <c r="L11" s="89">
        <v>12</v>
      </c>
    </row>
    <row r="12" spans="2:12">
      <c r="B12" s="89" t="s">
        <v>155</v>
      </c>
      <c r="C12" s="89">
        <v>155</v>
      </c>
      <c r="D12" s="90">
        <v>0.42119565217391303</v>
      </c>
      <c r="E12" s="89">
        <v>150</v>
      </c>
      <c r="F12" s="90">
        <v>0.42857142857142855</v>
      </c>
      <c r="G12" s="89">
        <v>149</v>
      </c>
      <c r="H12" s="90">
        <v>0.41160220994475138</v>
      </c>
      <c r="I12" s="89">
        <v>142</v>
      </c>
      <c r="J12" s="90">
        <v>0.4139941690962099</v>
      </c>
      <c r="K12" s="89">
        <v>5</v>
      </c>
      <c r="L12" s="89">
        <v>7</v>
      </c>
    </row>
    <row r="13" spans="2:12">
      <c r="B13" s="89"/>
      <c r="C13" s="89"/>
      <c r="D13" s="89"/>
      <c r="E13" s="89"/>
      <c r="F13" s="89"/>
      <c r="G13" s="89"/>
      <c r="H13" s="89"/>
      <c r="I13" s="89"/>
      <c r="J13" s="89"/>
      <c r="K13" s="89"/>
      <c r="L13" s="89"/>
    </row>
    <row r="14" spans="2:12" ht="26.25">
      <c r="B14" s="91" t="s">
        <v>156</v>
      </c>
      <c r="C14" s="99" t="s">
        <v>157</v>
      </c>
      <c r="D14" s="99"/>
      <c r="E14" s="99" t="s">
        <v>158</v>
      </c>
      <c r="F14" s="99"/>
      <c r="G14" s="89" t="s">
        <v>159</v>
      </c>
      <c r="H14" s="89"/>
      <c r="I14" s="89" t="s">
        <v>160</v>
      </c>
      <c r="J14" s="89"/>
      <c r="K14" s="89" t="s">
        <v>161</v>
      </c>
      <c r="L14" s="89" t="s">
        <v>162</v>
      </c>
    </row>
    <row r="15" spans="2:12">
      <c r="B15" s="92" t="s">
        <v>163</v>
      </c>
      <c r="C15" s="92">
        <v>1</v>
      </c>
      <c r="D15" s="92"/>
      <c r="E15" s="92">
        <v>1</v>
      </c>
      <c r="F15" s="92"/>
      <c r="G15" s="92">
        <v>13</v>
      </c>
      <c r="H15" s="92"/>
      <c r="I15" s="92">
        <v>12</v>
      </c>
      <c r="J15" s="92"/>
      <c r="K15" s="92"/>
      <c r="L15" s="92"/>
    </row>
    <row r="16" spans="2:12" ht="42" customHeight="1">
      <c r="B16" s="96" t="s">
        <v>164</v>
      </c>
      <c r="C16" s="96"/>
      <c r="D16" s="96"/>
      <c r="E16" s="96"/>
      <c r="F16" s="96"/>
      <c r="G16" s="96"/>
      <c r="H16" s="96"/>
      <c r="I16" s="96"/>
      <c r="J16" s="96"/>
      <c r="K16" s="96"/>
      <c r="L16" s="96"/>
    </row>
    <row r="17" spans="2:7" ht="33.950000000000003" customHeight="1">
      <c r="B17" s="89"/>
      <c r="C17" s="89"/>
      <c r="D17" s="89"/>
      <c r="E17" s="89"/>
      <c r="F17" s="89"/>
      <c r="G17" s="89"/>
    </row>
    <row r="18" spans="2:7">
      <c r="B18" s="89"/>
      <c r="C18" s="89"/>
      <c r="D18" s="89"/>
      <c r="E18" s="89"/>
      <c r="F18" s="89"/>
      <c r="G18" s="89"/>
    </row>
    <row r="19" spans="2:7">
      <c r="B19" s="89"/>
      <c r="C19" s="89"/>
      <c r="D19" s="89"/>
      <c r="E19" s="89"/>
      <c r="F19" s="89"/>
      <c r="G19" s="89"/>
    </row>
    <row r="20" spans="2:7">
      <c r="B20" s="89"/>
      <c r="C20" s="89"/>
      <c r="D20" s="89"/>
      <c r="E20" s="89"/>
      <c r="F20" s="89"/>
      <c r="G20" s="89"/>
    </row>
    <row r="21" spans="2:7">
      <c r="B21" s="89"/>
      <c r="C21" s="89"/>
      <c r="D21" s="89"/>
      <c r="E21" s="89"/>
      <c r="F21" s="89"/>
      <c r="G21" s="89"/>
    </row>
    <row r="22" spans="2:7">
      <c r="B22" s="89"/>
      <c r="C22" s="89"/>
      <c r="D22" s="90"/>
      <c r="E22" s="89"/>
      <c r="F22" s="90"/>
      <c r="G22" s="89"/>
    </row>
    <row r="23" spans="2:7">
      <c r="B23" s="89"/>
      <c r="C23" s="89"/>
      <c r="D23" s="90"/>
      <c r="E23" s="89"/>
      <c r="F23" s="90"/>
      <c r="G23" s="89"/>
    </row>
    <row r="24" spans="2:7">
      <c r="B24" s="89"/>
      <c r="C24" s="89"/>
      <c r="D24" s="90"/>
      <c r="E24" s="89"/>
      <c r="F24" s="90"/>
      <c r="G24" s="89"/>
    </row>
    <row r="25" spans="2:7">
      <c r="B25" s="89"/>
      <c r="C25" s="89"/>
      <c r="D25" s="90"/>
      <c r="E25" s="89"/>
      <c r="F25" s="90"/>
      <c r="G25" s="89"/>
    </row>
    <row r="26" spans="2:7">
      <c r="B26" s="89"/>
      <c r="C26" s="89"/>
      <c r="D26" s="90"/>
      <c r="E26" s="89"/>
      <c r="F26" s="89"/>
      <c r="G26" s="89"/>
    </row>
    <row r="27" spans="2:7">
      <c r="B27" s="89"/>
      <c r="C27" s="89"/>
      <c r="D27" s="90"/>
      <c r="E27" s="89"/>
      <c r="F27" s="89"/>
      <c r="G27" s="89"/>
    </row>
    <row r="28" spans="2:7">
      <c r="B28" s="89"/>
      <c r="C28" s="89"/>
      <c r="D28" s="90"/>
      <c r="E28" s="89"/>
      <c r="F28" s="90"/>
      <c r="G28" s="89"/>
    </row>
    <row r="29" spans="2:7">
      <c r="B29" s="89"/>
      <c r="C29" s="89"/>
      <c r="D29" s="90"/>
      <c r="E29" s="89"/>
      <c r="F29" s="90"/>
      <c r="G29" s="89"/>
    </row>
    <row r="30" spans="2:7">
      <c r="B30" s="89"/>
      <c r="C30" s="89"/>
      <c r="D30" s="89"/>
      <c r="E30" s="89"/>
      <c r="F30" s="89"/>
      <c r="G30" s="89"/>
    </row>
    <row r="31" spans="2:7">
      <c r="B31" s="89"/>
      <c r="C31" s="89"/>
      <c r="D31" s="89"/>
      <c r="E31" s="89"/>
      <c r="F31" s="89"/>
      <c r="G31" s="89"/>
    </row>
    <row r="32" spans="2:7">
      <c r="B32" s="89"/>
      <c r="C32" s="89"/>
      <c r="D32" s="89"/>
      <c r="E32" s="89"/>
      <c r="F32" s="89"/>
      <c r="G32" s="89"/>
    </row>
    <row r="40" spans="3:6">
      <c r="C40" s="2"/>
    </row>
    <row r="43" spans="3:6">
      <c r="D43" s="18"/>
      <c r="F43" s="18"/>
    </row>
    <row r="44" spans="3:6">
      <c r="D44" s="18"/>
      <c r="F44" s="18"/>
    </row>
    <row r="45" spans="3:6">
      <c r="D45" s="18"/>
      <c r="F45" s="18"/>
    </row>
    <row r="46" spans="3:6">
      <c r="D46" s="18"/>
      <c r="F46" s="18"/>
    </row>
    <row r="47" spans="3:6">
      <c r="D47" s="18"/>
    </row>
    <row r="48" spans="3:6">
      <c r="D48" s="18"/>
    </row>
    <row r="49" spans="3:6">
      <c r="D49" s="18"/>
      <c r="F49" s="18"/>
    </row>
    <row r="50" spans="3:6">
      <c r="D50" s="18"/>
      <c r="F50" s="18"/>
    </row>
    <row r="57" spans="3:6">
      <c r="C57" s="2"/>
    </row>
    <row r="60" spans="3:6">
      <c r="D60" s="18"/>
      <c r="F60" s="18"/>
    </row>
    <row r="61" spans="3:6">
      <c r="D61" s="18"/>
      <c r="F61" s="18"/>
    </row>
    <row r="62" spans="3:6">
      <c r="D62" s="18"/>
      <c r="F62" s="18"/>
    </row>
    <row r="63" spans="3:6">
      <c r="D63" s="18"/>
      <c r="F63" s="18"/>
    </row>
    <row r="64" spans="3:6">
      <c r="D64" s="18"/>
    </row>
    <row r="65" spans="4:6">
      <c r="D65" s="18"/>
    </row>
    <row r="66" spans="4:6">
      <c r="D66" s="18"/>
      <c r="F66" s="18"/>
    </row>
    <row r="67" spans="4:6">
      <c r="D67" s="18"/>
      <c r="F67" s="18"/>
    </row>
  </sheetData>
  <mergeCells count="8">
    <mergeCell ref="B16:L16"/>
    <mergeCell ref="B2:L2"/>
    <mergeCell ref="C3:D3"/>
    <mergeCell ref="E3:F3"/>
    <mergeCell ref="G3:H3"/>
    <mergeCell ref="I3:J3"/>
    <mergeCell ref="C14:D14"/>
    <mergeCell ref="E14:F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0A68D-1AB4-074C-957C-4B302C12F406}">
  <dimension ref="C3:Q32"/>
  <sheetViews>
    <sheetView zoomScale="150" zoomScaleNormal="150" workbookViewId="0">
      <selection activeCell="Q8" sqref="Q8"/>
    </sheetView>
  </sheetViews>
  <sheetFormatPr defaultColWidth="11" defaultRowHeight="15.75"/>
  <cols>
    <col min="4" max="5" width="6.875" customWidth="1"/>
    <col min="6" max="6" width="8.125" customWidth="1"/>
    <col min="7" max="9" width="6.875" customWidth="1"/>
    <col min="10" max="10" width="7.125" customWidth="1"/>
    <col min="11" max="11" width="7.375" customWidth="1"/>
    <col min="12" max="12" width="7.625" customWidth="1"/>
    <col min="13" max="13" width="5.375" customWidth="1"/>
    <col min="14" max="15" width="6.875" customWidth="1"/>
  </cols>
  <sheetData>
    <row r="3" spans="3:17" ht="23.1" customHeight="1">
      <c r="C3" s="100" t="s">
        <v>169</v>
      </c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</row>
    <row r="4" spans="3:17" ht="69.95" customHeight="1">
      <c r="C4" s="87" t="s">
        <v>141</v>
      </c>
      <c r="D4" s="98" t="s">
        <v>143</v>
      </c>
      <c r="E4" s="98"/>
      <c r="F4" s="98" t="s">
        <v>170</v>
      </c>
      <c r="G4" s="98"/>
      <c r="H4" s="98" t="s">
        <v>171</v>
      </c>
      <c r="I4" s="98"/>
      <c r="J4" s="98" t="s">
        <v>145</v>
      </c>
      <c r="K4" s="98"/>
      <c r="L4" s="98" t="s">
        <v>172</v>
      </c>
      <c r="M4" s="98"/>
      <c r="N4" s="98" t="s">
        <v>173</v>
      </c>
      <c r="O4" s="98"/>
    </row>
    <row r="5" spans="3:17">
      <c r="C5" s="89" t="s">
        <v>148</v>
      </c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</row>
    <row r="6" spans="3:17">
      <c r="C6" s="89" t="s">
        <v>149</v>
      </c>
      <c r="D6" s="89">
        <v>79</v>
      </c>
      <c r="E6" s="90">
        <v>0.2257142857142857</v>
      </c>
      <c r="F6" s="95">
        <v>53</v>
      </c>
      <c r="G6" s="90">
        <v>0.23766816143497757</v>
      </c>
      <c r="H6" s="95">
        <v>26</v>
      </c>
      <c r="I6" s="90">
        <v>0.20472440944881889</v>
      </c>
      <c r="J6" s="89">
        <v>86</v>
      </c>
      <c r="K6" s="90">
        <v>0.25072886297376096</v>
      </c>
      <c r="L6" s="95">
        <v>48</v>
      </c>
      <c r="M6" s="90">
        <v>0.23414634146341465</v>
      </c>
      <c r="N6" s="95">
        <v>38</v>
      </c>
      <c r="O6" s="90">
        <v>0.27536231884057971</v>
      </c>
      <c r="Q6" t="s">
        <v>0</v>
      </c>
    </row>
    <row r="7" spans="3:17">
      <c r="C7" s="89" t="s">
        <v>150</v>
      </c>
      <c r="D7" s="89">
        <v>136</v>
      </c>
      <c r="E7" s="90">
        <v>0.38857142857142857</v>
      </c>
      <c r="F7" s="95">
        <v>84</v>
      </c>
      <c r="G7" s="90">
        <v>0.37668161434977576</v>
      </c>
      <c r="H7" s="95">
        <v>52</v>
      </c>
      <c r="I7" s="90">
        <v>0.40944881889763779</v>
      </c>
      <c r="J7" s="89">
        <v>139</v>
      </c>
      <c r="K7" s="90">
        <v>0.40524781341107874</v>
      </c>
      <c r="L7" s="95">
        <v>85</v>
      </c>
      <c r="M7" s="90">
        <v>0.41463414634146339</v>
      </c>
      <c r="N7" s="95">
        <v>54</v>
      </c>
      <c r="O7" s="90">
        <v>0.39130434782608697</v>
      </c>
      <c r="Q7" t="s">
        <v>0</v>
      </c>
    </row>
    <row r="8" spans="3:17">
      <c r="C8" s="89" t="s">
        <v>151</v>
      </c>
      <c r="D8" s="89">
        <v>80</v>
      </c>
      <c r="E8" s="90">
        <v>0.22857142857142856</v>
      </c>
      <c r="F8" s="95">
        <v>50</v>
      </c>
      <c r="G8" s="90">
        <v>0.22421524663677131</v>
      </c>
      <c r="H8" s="95">
        <v>30</v>
      </c>
      <c r="I8" s="90">
        <v>0.23622047244094488</v>
      </c>
      <c r="J8" s="89">
        <v>79</v>
      </c>
      <c r="K8" s="90">
        <v>0.23032069970845481</v>
      </c>
      <c r="L8" s="95">
        <v>47</v>
      </c>
      <c r="M8" s="90">
        <v>0.22926829268292684</v>
      </c>
      <c r="N8" s="95">
        <v>30</v>
      </c>
      <c r="O8" s="90">
        <v>0.21739130434782608</v>
      </c>
    </row>
    <row r="9" spans="3:17">
      <c r="C9" s="89" t="s">
        <v>152</v>
      </c>
      <c r="D9" s="89">
        <v>55</v>
      </c>
      <c r="E9" s="90">
        <v>0.15714285714285714</v>
      </c>
      <c r="F9" s="95">
        <v>36</v>
      </c>
      <c r="G9" s="90">
        <v>0.16143497757847533</v>
      </c>
      <c r="H9" s="95">
        <v>19</v>
      </c>
      <c r="I9" s="90">
        <v>0.14960629921259844</v>
      </c>
      <c r="J9" s="89">
        <v>39</v>
      </c>
      <c r="K9" s="90">
        <v>0.11370262390670553</v>
      </c>
      <c r="L9" s="95">
        <v>25</v>
      </c>
      <c r="M9" s="90">
        <v>0.12195121951219512</v>
      </c>
      <c r="N9" s="95">
        <v>14</v>
      </c>
      <c r="O9" s="90">
        <v>0.10144927536231885</v>
      </c>
    </row>
    <row r="10" spans="3:17">
      <c r="C10" s="89"/>
      <c r="D10" s="89"/>
      <c r="E10" s="89"/>
      <c r="F10" s="95" t="s">
        <v>0</v>
      </c>
      <c r="G10" s="89"/>
      <c r="H10" s="95" t="s">
        <v>0</v>
      </c>
      <c r="I10" s="90" t="s">
        <v>0</v>
      </c>
      <c r="J10" s="89"/>
      <c r="K10" s="89"/>
      <c r="L10" s="95"/>
      <c r="M10" s="90" t="s">
        <v>0</v>
      </c>
      <c r="N10" s="95"/>
      <c r="O10" s="90" t="s">
        <v>0</v>
      </c>
      <c r="Q10" t="s">
        <v>0</v>
      </c>
    </row>
    <row r="11" spans="3:17">
      <c r="C11" s="89" t="s">
        <v>153</v>
      </c>
      <c r="D11" s="89"/>
      <c r="E11" s="89"/>
      <c r="F11" s="95"/>
      <c r="G11" s="89"/>
      <c r="H11" s="95"/>
      <c r="I11" s="90" t="s">
        <v>0</v>
      </c>
      <c r="J11" s="89"/>
      <c r="K11" s="89"/>
      <c r="L11" s="95"/>
      <c r="M11" s="90" t="s">
        <v>0</v>
      </c>
      <c r="N11" s="95"/>
      <c r="O11" s="90" t="s">
        <v>0</v>
      </c>
    </row>
    <row r="12" spans="3:17">
      <c r="C12" s="89" t="s">
        <v>154</v>
      </c>
      <c r="D12" s="89">
        <v>200</v>
      </c>
      <c r="E12" s="90">
        <v>0.5714285714285714</v>
      </c>
      <c r="F12" s="95">
        <v>128</v>
      </c>
      <c r="G12" s="90">
        <v>0.57399103139013452</v>
      </c>
      <c r="H12" s="95">
        <v>72</v>
      </c>
      <c r="I12" s="90">
        <v>0.56692913385826771</v>
      </c>
      <c r="J12" s="89">
        <v>201</v>
      </c>
      <c r="K12" s="90">
        <v>0.5860058309037901</v>
      </c>
      <c r="L12" s="95">
        <v>127</v>
      </c>
      <c r="M12" s="90">
        <v>0.61951219512195121</v>
      </c>
      <c r="N12" s="95">
        <v>74</v>
      </c>
      <c r="O12" s="90">
        <v>0.53623188405797106</v>
      </c>
    </row>
    <row r="13" spans="3:17">
      <c r="C13" s="89" t="s">
        <v>155</v>
      </c>
      <c r="D13" s="89">
        <v>150</v>
      </c>
      <c r="E13" s="90">
        <v>0.42857142857142855</v>
      </c>
      <c r="F13" s="95">
        <v>95</v>
      </c>
      <c r="G13" s="90">
        <v>0.42600896860986548</v>
      </c>
      <c r="H13" s="95">
        <v>55</v>
      </c>
      <c r="I13" s="90">
        <v>0.43307086614173229</v>
      </c>
      <c r="J13" s="89">
        <v>142</v>
      </c>
      <c r="K13" s="90">
        <v>0.4139941690962099</v>
      </c>
      <c r="L13" s="95">
        <v>78</v>
      </c>
      <c r="M13" s="90">
        <v>0.38048780487804879</v>
      </c>
      <c r="N13" s="95">
        <v>64</v>
      </c>
      <c r="O13" s="90">
        <v>0.46376811594202899</v>
      </c>
    </row>
    <row r="14" spans="3:17">
      <c r="C14" s="89"/>
      <c r="D14" s="89"/>
      <c r="E14" s="89"/>
      <c r="F14" s="95"/>
      <c r="G14" s="89"/>
      <c r="H14" s="89"/>
      <c r="I14" s="89"/>
      <c r="J14" s="89"/>
      <c r="K14" s="89"/>
      <c r="L14" s="95"/>
      <c r="M14" s="89"/>
      <c r="N14" s="89"/>
      <c r="O14" s="89"/>
    </row>
    <row r="15" spans="3:17" ht="39">
      <c r="C15" s="91" t="s">
        <v>156</v>
      </c>
      <c r="D15" s="89" t="s">
        <v>158</v>
      </c>
      <c r="E15" s="89"/>
      <c r="F15" s="95" t="s">
        <v>165</v>
      </c>
      <c r="G15" s="95"/>
      <c r="H15" s="89" t="s">
        <v>166</v>
      </c>
      <c r="I15" s="89"/>
      <c r="J15" s="89" t="s">
        <v>160</v>
      </c>
      <c r="K15" s="89"/>
      <c r="L15" s="95" t="s">
        <v>167</v>
      </c>
      <c r="M15" s="95"/>
      <c r="N15" s="89" t="s">
        <v>168</v>
      </c>
      <c r="O15" s="89"/>
    </row>
    <row r="16" spans="3:17">
      <c r="C16" s="92" t="s">
        <v>163</v>
      </c>
      <c r="D16" s="92">
        <v>1</v>
      </c>
      <c r="E16" s="92"/>
      <c r="F16" s="92">
        <v>0</v>
      </c>
      <c r="G16" s="92"/>
      <c r="H16" s="92">
        <v>1</v>
      </c>
      <c r="I16" s="92" t="s">
        <v>0</v>
      </c>
      <c r="J16" s="92">
        <v>12</v>
      </c>
      <c r="K16" s="92"/>
      <c r="L16" s="92">
        <v>6</v>
      </c>
      <c r="M16" s="92"/>
      <c r="N16" s="92">
        <v>6</v>
      </c>
      <c r="O16" s="92"/>
    </row>
    <row r="17" spans="3:15">
      <c r="C17" s="89" t="s">
        <v>174</v>
      </c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</row>
    <row r="18" spans="3:15">
      <c r="L18" t="s">
        <v>0</v>
      </c>
      <c r="N18" t="s">
        <v>0</v>
      </c>
    </row>
    <row r="23" spans="3:15">
      <c r="E23" s="18"/>
      <c r="F23" s="94"/>
      <c r="G23" s="18"/>
      <c r="H23" s="94"/>
      <c r="I23" s="18"/>
      <c r="K23" s="18"/>
      <c r="L23" s="94"/>
      <c r="M23" s="18"/>
      <c r="N23" s="94"/>
      <c r="O23" s="18"/>
    </row>
    <row r="24" spans="3:15">
      <c r="E24" s="18"/>
      <c r="F24" s="94"/>
      <c r="G24" s="18"/>
      <c r="H24" s="94"/>
      <c r="I24" s="18"/>
      <c r="K24" s="18"/>
      <c r="L24" s="94"/>
      <c r="M24" s="18"/>
      <c r="N24" s="94"/>
      <c r="O24" s="18"/>
    </row>
    <row r="25" spans="3:15">
      <c r="E25" s="18"/>
      <c r="F25" s="94"/>
      <c r="G25" s="18"/>
      <c r="H25" s="94"/>
      <c r="I25" s="18"/>
      <c r="K25" s="18"/>
      <c r="L25" s="94"/>
      <c r="M25" s="18"/>
      <c r="N25" s="94"/>
      <c r="O25" s="18"/>
    </row>
    <row r="26" spans="3:15">
      <c r="E26" s="18"/>
      <c r="F26" s="94"/>
      <c r="G26" s="18"/>
      <c r="H26" s="94"/>
      <c r="I26" s="18"/>
      <c r="K26" s="18"/>
      <c r="L26" s="94"/>
      <c r="M26" s="18"/>
      <c r="N26" s="94"/>
      <c r="O26" s="18"/>
    </row>
    <row r="27" spans="3:15">
      <c r="F27" s="94"/>
      <c r="H27" s="94"/>
      <c r="I27" s="18"/>
      <c r="L27" s="94"/>
      <c r="M27" s="18"/>
      <c r="N27" s="94"/>
      <c r="O27" s="18"/>
    </row>
    <row r="28" spans="3:15">
      <c r="F28" s="94"/>
      <c r="H28" s="94"/>
      <c r="I28" s="18"/>
      <c r="L28" s="94"/>
      <c r="M28" s="18"/>
      <c r="N28" s="94"/>
      <c r="O28" s="18"/>
    </row>
    <row r="29" spans="3:15">
      <c r="E29" s="18"/>
      <c r="F29" s="94"/>
      <c r="G29" s="18"/>
      <c r="H29" s="94"/>
      <c r="I29" s="18"/>
      <c r="K29" s="18"/>
      <c r="L29" s="94"/>
      <c r="M29" s="18"/>
      <c r="N29" s="94"/>
      <c r="O29" s="18"/>
    </row>
    <row r="30" spans="3:15">
      <c r="E30" s="18"/>
      <c r="F30" s="94"/>
      <c r="G30" s="18"/>
      <c r="H30" s="94"/>
      <c r="I30" s="18"/>
      <c r="K30" s="18"/>
      <c r="L30" s="94"/>
      <c r="M30" s="18"/>
      <c r="N30" s="94"/>
      <c r="O30" s="18"/>
    </row>
    <row r="31" spans="3:15">
      <c r="F31" s="94"/>
      <c r="L31" s="94"/>
    </row>
    <row r="32" spans="3:15">
      <c r="F32" s="94"/>
      <c r="G32" s="94"/>
      <c r="L32" s="94"/>
      <c r="M32" s="94"/>
    </row>
  </sheetData>
  <mergeCells count="7">
    <mergeCell ref="C3:O3"/>
    <mergeCell ref="D4:E4"/>
    <mergeCell ref="F4:G4"/>
    <mergeCell ref="H4:I4"/>
    <mergeCell ref="J4:K4"/>
    <mergeCell ref="L4:M4"/>
    <mergeCell ref="N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R56"/>
  <sheetViews>
    <sheetView workbookViewId="0">
      <selection activeCell="E20" sqref="E20"/>
    </sheetView>
  </sheetViews>
  <sheetFormatPr defaultColWidth="11.125" defaultRowHeight="15.75"/>
  <cols>
    <col min="1" max="1" width="17.5" style="2" customWidth="1"/>
    <col min="2" max="2" width="32.5" style="12" bestFit="1" customWidth="1"/>
    <col min="3" max="3" width="20.875" style="13" customWidth="1"/>
    <col min="4" max="4" width="15" style="11" customWidth="1"/>
    <col min="5" max="5" width="20.625" style="2" customWidth="1"/>
    <col min="6" max="6" width="21.5" style="5" customWidth="1"/>
    <col min="7" max="7" width="44.625" style="2" customWidth="1"/>
    <col min="8" max="8" width="17.625" style="2" bestFit="1" customWidth="1"/>
    <col min="9" max="9" width="19.125" style="2" customWidth="1"/>
    <col min="10" max="10" width="17" style="2" bestFit="1" customWidth="1"/>
    <col min="11" max="11" width="16.625" style="2" bestFit="1" customWidth="1"/>
    <col min="12" max="12" width="18.625" style="2" bestFit="1" customWidth="1"/>
    <col min="13" max="13" width="18.125" style="2" bestFit="1" customWidth="1"/>
    <col min="14" max="14" width="16.625" style="2" bestFit="1" customWidth="1"/>
    <col min="15" max="15" width="18.125" style="2" bestFit="1" customWidth="1"/>
    <col min="16" max="16" width="17.625" style="2" bestFit="1" customWidth="1"/>
    <col min="17" max="17" width="18.125" style="2" bestFit="1" customWidth="1"/>
    <col min="18" max="18" width="60.375" style="2" customWidth="1"/>
    <col min="19" max="16384" width="11.125" style="2"/>
  </cols>
  <sheetData>
    <row r="2" spans="1:18" s="3" customFormat="1" ht="56.25">
      <c r="B2" s="9" t="s">
        <v>8</v>
      </c>
      <c r="C2" s="101" t="s">
        <v>18</v>
      </c>
      <c r="D2" s="101"/>
      <c r="E2" s="101"/>
      <c r="F2" s="10"/>
    </row>
    <row r="3" spans="1:18">
      <c r="B3" s="12" t="s">
        <v>0</v>
      </c>
      <c r="F3" s="13"/>
    </row>
    <row r="4" spans="1:18" ht="31.5">
      <c r="A4" s="2" t="s">
        <v>0</v>
      </c>
      <c r="B4" s="25" t="s">
        <v>7</v>
      </c>
      <c r="C4" s="24" t="s">
        <v>9</v>
      </c>
      <c r="D4" s="24" t="s">
        <v>20</v>
      </c>
      <c r="E4" s="43" t="s">
        <v>10</v>
      </c>
      <c r="F4" s="44" t="s">
        <v>26</v>
      </c>
      <c r="Q4" s="2" t="s">
        <v>22</v>
      </c>
    </row>
    <row r="5" spans="1:18" ht="78.75">
      <c r="A5" s="2" t="s">
        <v>0</v>
      </c>
      <c r="B5" s="29" t="s">
        <v>1</v>
      </c>
      <c r="C5" s="26" t="s">
        <v>14</v>
      </c>
      <c r="D5" s="26">
        <v>28</v>
      </c>
      <c r="E5" s="27">
        <v>36.97</v>
      </c>
      <c r="F5" s="28">
        <f>E5/D5</f>
        <v>1.3203571428571428</v>
      </c>
      <c r="Q5" s="2" t="s">
        <v>21</v>
      </c>
    </row>
    <row r="6" spans="1:18">
      <c r="A6" s="2" t="s">
        <v>0</v>
      </c>
      <c r="B6" s="29" t="s">
        <v>2</v>
      </c>
      <c r="C6" s="26" t="s">
        <v>12</v>
      </c>
      <c r="D6" s="26">
        <v>28</v>
      </c>
      <c r="E6" s="27">
        <v>60.857289790741916</v>
      </c>
      <c r="F6" s="28">
        <f t="shared" ref="F6:F12" si="0">E6/D6</f>
        <v>2.1734746353836401</v>
      </c>
      <c r="Q6" s="2" t="s">
        <v>23</v>
      </c>
      <c r="R6" s="2">
        <v>15.84</v>
      </c>
    </row>
    <row r="7" spans="1:18">
      <c r="A7" s="2" t="s">
        <v>0</v>
      </c>
      <c r="B7" s="29" t="s">
        <v>3</v>
      </c>
      <c r="C7" s="26" t="s">
        <v>12</v>
      </c>
      <c r="D7" s="26">
        <v>28</v>
      </c>
      <c r="E7" s="27">
        <v>134.8011031219047</v>
      </c>
      <c r="F7" s="28">
        <f t="shared" si="0"/>
        <v>4.8143251114965961</v>
      </c>
      <c r="Q7" s="2" t="s">
        <v>24</v>
      </c>
      <c r="R7" s="2">
        <v>15.03</v>
      </c>
    </row>
    <row r="8" spans="1:18">
      <c r="A8" s="2" t="s">
        <v>0</v>
      </c>
      <c r="B8" s="29" t="s">
        <v>4</v>
      </c>
      <c r="C8" s="26" t="s">
        <v>13</v>
      </c>
      <c r="D8" s="26">
        <v>28</v>
      </c>
      <c r="E8" s="27">
        <v>20.2</v>
      </c>
      <c r="F8" s="28">
        <f t="shared" si="0"/>
        <v>0.72142857142857142</v>
      </c>
      <c r="Q8" s="2" t="s">
        <v>25</v>
      </c>
      <c r="R8" s="2">
        <v>14.06</v>
      </c>
    </row>
    <row r="9" spans="1:18">
      <c r="A9" s="2" t="s">
        <v>0</v>
      </c>
      <c r="B9" s="29" t="s">
        <v>5</v>
      </c>
      <c r="C9" s="26" t="s">
        <v>15</v>
      </c>
      <c r="D9" s="26">
        <v>28</v>
      </c>
      <c r="E9" s="27">
        <v>41.17</v>
      </c>
      <c r="F9" s="28">
        <f t="shared" si="0"/>
        <v>1.4703571428571429</v>
      </c>
    </row>
    <row r="10" spans="1:18">
      <c r="A10" s="2" t="s">
        <v>0</v>
      </c>
      <c r="B10" s="29" t="s">
        <v>6</v>
      </c>
      <c r="C10" s="26" t="s">
        <v>16</v>
      </c>
      <c r="D10" s="26">
        <v>28</v>
      </c>
      <c r="E10" s="27">
        <v>26.69</v>
      </c>
      <c r="F10" s="28">
        <f t="shared" si="0"/>
        <v>0.95321428571428579</v>
      </c>
    </row>
    <row r="11" spans="1:18">
      <c r="A11" s="2" t="s">
        <v>0</v>
      </c>
      <c r="B11" s="29" t="s">
        <v>19</v>
      </c>
      <c r="C11" s="26" t="s">
        <v>17</v>
      </c>
      <c r="D11" s="26">
        <v>28</v>
      </c>
      <c r="E11" s="27">
        <v>196.73</v>
      </c>
      <c r="F11" s="28">
        <f t="shared" si="0"/>
        <v>7.0260714285714281</v>
      </c>
    </row>
    <row r="12" spans="1:18">
      <c r="A12" s="2" t="s">
        <v>0</v>
      </c>
      <c r="B12" s="29" t="s">
        <v>11</v>
      </c>
      <c r="C12" s="26" t="s">
        <v>92</v>
      </c>
      <c r="D12" s="26">
        <v>28</v>
      </c>
      <c r="E12" s="27">
        <v>121.1</v>
      </c>
      <c r="F12" s="28">
        <f t="shared" si="0"/>
        <v>4.3250000000000002</v>
      </c>
    </row>
    <row r="13" spans="1:18">
      <c r="B13" s="29"/>
      <c r="C13" s="26"/>
      <c r="D13" s="26"/>
      <c r="E13" s="29"/>
      <c r="F13" s="28" t="s">
        <v>0</v>
      </c>
    </row>
    <row r="14" spans="1:18" s="14" customFormat="1">
      <c r="B14" s="33"/>
      <c r="C14" s="6"/>
      <c r="D14" s="7"/>
      <c r="E14" s="6"/>
      <c r="F14" s="6"/>
      <c r="G14" s="15"/>
    </row>
    <row r="15" spans="1:18" s="14" customFormat="1">
      <c r="B15" s="34"/>
      <c r="C15" s="16"/>
      <c r="D15" s="17"/>
      <c r="E15" s="16"/>
      <c r="F15" s="16"/>
      <c r="G15" s="15"/>
    </row>
    <row r="17" spans="2:6">
      <c r="B17" s="32"/>
      <c r="F17" s="39" t="s">
        <v>0</v>
      </c>
    </row>
    <row r="19" spans="2:6">
      <c r="E19" s="2" t="s">
        <v>0</v>
      </c>
    </row>
    <row r="20" spans="2:6">
      <c r="E20" s="2" t="s">
        <v>0</v>
      </c>
    </row>
    <row r="23" spans="2:6">
      <c r="E23" s="2" t="s">
        <v>0</v>
      </c>
    </row>
    <row r="27" spans="2:6">
      <c r="E27" s="8"/>
      <c r="F27" s="2"/>
    </row>
    <row r="28" spans="2:6" s="4" customFormat="1">
      <c r="B28" s="32"/>
      <c r="C28" s="32"/>
      <c r="D28" s="32"/>
    </row>
    <row r="29" spans="2:6">
      <c r="F29" s="2"/>
    </row>
    <row r="30" spans="2:6">
      <c r="F30" s="2"/>
    </row>
    <row r="31" spans="2:6">
      <c r="F31" s="2"/>
    </row>
    <row r="32" spans="2:6">
      <c r="F32" s="2"/>
    </row>
    <row r="33" spans="5:6">
      <c r="F33" s="2"/>
    </row>
    <row r="34" spans="5:6">
      <c r="F34" s="2"/>
    </row>
    <row r="35" spans="5:6">
      <c r="F35" s="2"/>
    </row>
    <row r="36" spans="5:6">
      <c r="F36" s="2"/>
    </row>
    <row r="37" spans="5:6">
      <c r="F37" s="2"/>
    </row>
    <row r="38" spans="5:6">
      <c r="F38" s="2"/>
    </row>
    <row r="39" spans="5:6">
      <c r="F39" s="2"/>
    </row>
    <row r="40" spans="5:6">
      <c r="F40" s="2"/>
    </row>
    <row r="41" spans="5:6">
      <c r="F41" s="2"/>
    </row>
    <row r="42" spans="5:6">
      <c r="F42" s="2"/>
    </row>
    <row r="43" spans="5:6">
      <c r="E43" s="8"/>
    </row>
    <row r="44" spans="5:6">
      <c r="E44" s="8"/>
    </row>
    <row r="45" spans="5:6">
      <c r="E45" s="8"/>
    </row>
    <row r="46" spans="5:6">
      <c r="E46" s="8"/>
    </row>
    <row r="47" spans="5:6">
      <c r="E47" s="8"/>
    </row>
    <row r="48" spans="5:6">
      <c r="E48" s="8"/>
    </row>
    <row r="56" spans="2:2" ht="18.75">
      <c r="B56" s="9"/>
    </row>
  </sheetData>
  <mergeCells count="1">
    <mergeCell ref="C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2F329-DA76-604A-9CE2-A75A88335577}">
  <dimension ref="A3:I18"/>
  <sheetViews>
    <sheetView topLeftCell="A46" workbookViewId="0">
      <selection activeCell="J7" sqref="J7"/>
    </sheetView>
  </sheetViews>
  <sheetFormatPr defaultColWidth="11" defaultRowHeight="15.75"/>
  <cols>
    <col min="2" max="2" width="24" customWidth="1"/>
    <col min="3" max="3" width="13.125" customWidth="1"/>
    <col min="4" max="4" width="16.5" customWidth="1"/>
    <col min="5" max="5" width="14.875" customWidth="1"/>
    <col min="6" max="6" width="17.875" customWidth="1"/>
    <col min="9" max="9" width="32.125" style="38" customWidth="1"/>
    <col min="11" max="11" width="35.625" customWidth="1"/>
  </cols>
  <sheetData>
    <row r="3" spans="1:6">
      <c r="B3" s="34" t="s">
        <v>0</v>
      </c>
    </row>
    <row r="6" spans="1:6" ht="157.5">
      <c r="B6" s="25" t="s">
        <v>0</v>
      </c>
      <c r="C6" s="19" t="s">
        <v>94</v>
      </c>
      <c r="D6" s="19" t="s">
        <v>120</v>
      </c>
      <c r="E6" s="82" t="s">
        <v>139</v>
      </c>
      <c r="F6" s="20" t="s">
        <v>104</v>
      </c>
    </row>
    <row r="7" spans="1:6">
      <c r="A7" t="s">
        <v>0</v>
      </c>
      <c r="B7" s="29" t="str">
        <f>'Unit costs Rand - ARVS'!B5</f>
        <v xml:space="preserve">Tenofovir (TDF) </v>
      </c>
      <c r="C7" s="62">
        <f>'Unit costs Rand - ARVS'!F5</f>
        <v>1.3203571428571428</v>
      </c>
      <c r="D7" s="63">
        <f t="shared" ref="D7:D14" si="0">C7/$C$18</f>
        <v>9.9125911625911625E-2</v>
      </c>
      <c r="E7" s="83">
        <v>1.4733039999999999</v>
      </c>
      <c r="F7" s="20"/>
    </row>
    <row r="8" spans="1:6">
      <c r="A8" t="s">
        <v>0</v>
      </c>
      <c r="B8" s="29" t="str">
        <f>'Unit costs Rand - ARVS'!B6</f>
        <v xml:space="preserve">Zidovudine (AZT) </v>
      </c>
      <c r="C8" s="62">
        <f>'Unit costs Rand - ARVS'!F6</f>
        <v>2.1734746353836401</v>
      </c>
      <c r="D8" s="63">
        <f t="shared" si="0"/>
        <v>0.16317377142519821</v>
      </c>
      <c r="E8" s="83">
        <v>1.818182</v>
      </c>
      <c r="F8" s="20"/>
    </row>
    <row r="9" spans="1:6">
      <c r="A9" t="s">
        <v>0</v>
      </c>
      <c r="B9" s="29" t="str">
        <f>'Unit costs Rand - ARVS'!B7</f>
        <v xml:space="preserve">Abacavir (ABC)  </v>
      </c>
      <c r="C9" s="62">
        <f>'Unit costs Rand - ARVS'!F7</f>
        <v>4.8143251114965961</v>
      </c>
      <c r="D9" s="63">
        <f t="shared" si="0"/>
        <v>0.36143581918142614</v>
      </c>
      <c r="E9" s="83">
        <v>1.477633</v>
      </c>
      <c r="F9" s="20"/>
    </row>
    <row r="10" spans="1:6">
      <c r="A10" t="s">
        <v>0</v>
      </c>
      <c r="B10" s="29" t="str">
        <f>'Unit costs Rand - ARVS'!B8</f>
        <v xml:space="preserve"> Lamivudine (3TC) </v>
      </c>
      <c r="C10" s="62">
        <f>'Unit costs Rand - ARVS'!F8</f>
        <v>0.72142857142857142</v>
      </c>
      <c r="D10" s="63">
        <f t="shared" si="0"/>
        <v>5.4161304161304158E-2</v>
      </c>
      <c r="E10" s="83">
        <v>4.76912</v>
      </c>
      <c r="F10" s="20" t="s">
        <v>0</v>
      </c>
    </row>
    <row r="11" spans="1:6">
      <c r="A11" t="s">
        <v>0</v>
      </c>
      <c r="B11" s="29" t="str">
        <f>'Unit costs Rand - ARVS'!B9</f>
        <v xml:space="preserve">Efavirenz (EFV) </v>
      </c>
      <c r="C11" s="62">
        <f>'Unit costs Rand - ARVS'!F9</f>
        <v>1.4703571428571429</v>
      </c>
      <c r="D11" s="63">
        <f t="shared" si="0"/>
        <v>0.1103871728871729</v>
      </c>
      <c r="E11" s="83">
        <v>3.2958150000000002</v>
      </c>
      <c r="F11" s="20"/>
    </row>
    <row r="12" spans="1:6">
      <c r="A12" t="s">
        <v>0</v>
      </c>
      <c r="B12" s="29" t="str">
        <f>'Unit costs Rand - ARVS'!B10</f>
        <v xml:space="preserve">Nevaripine (NVP) </v>
      </c>
      <c r="C12" s="62">
        <f>'Unit costs Rand - ARVS'!F10</f>
        <v>0.95321428571428579</v>
      </c>
      <c r="D12" s="63">
        <f t="shared" si="0"/>
        <v>7.1562634062634065E-2</v>
      </c>
      <c r="E12" s="83">
        <v>1.150072</v>
      </c>
      <c r="F12" s="20"/>
    </row>
    <row r="13" spans="1:6">
      <c r="A13" t="s">
        <v>0</v>
      </c>
      <c r="B13" s="29" t="str">
        <f>'Unit costs Rand - ARVS'!B11</f>
        <v xml:space="preserve">Lopinavir/Ritonavir (LPV/r) </v>
      </c>
      <c r="C13" s="62">
        <f>'Unit costs Rand - ARVS'!F11</f>
        <v>7.0260714285714281</v>
      </c>
      <c r="D13" s="63">
        <f t="shared" si="0"/>
        <v>0.52748283998283996</v>
      </c>
      <c r="E13" s="83">
        <v>0.32323229999999997</v>
      </c>
      <c r="F13" s="20"/>
    </row>
    <row r="14" spans="1:6">
      <c r="A14" t="s">
        <v>0</v>
      </c>
      <c r="B14" s="29" t="str">
        <f>'Unit costs Rand - ARVS'!B12</f>
        <v>TDF+FTC+EFV</v>
      </c>
      <c r="C14" s="62">
        <f>'Unit costs Rand - ARVS'!F12</f>
        <v>4.3250000000000002</v>
      </c>
      <c r="D14" s="85">
        <f t="shared" si="0"/>
        <v>0.3246996996996997</v>
      </c>
      <c r="E14" s="84">
        <v>179.4127</v>
      </c>
      <c r="F14" s="86" t="s">
        <v>93</v>
      </c>
    </row>
    <row r="15" spans="1:6">
      <c r="B15" s="34"/>
      <c r="C15" s="40"/>
      <c r="D15" s="42"/>
      <c r="E15" s="41"/>
    </row>
    <row r="16" spans="1:6">
      <c r="B16" s="34"/>
      <c r="C16" s="40"/>
      <c r="D16" s="42"/>
      <c r="E16" s="41"/>
    </row>
    <row r="17" spans="2:9">
      <c r="B17" s="34"/>
      <c r="C17" s="40"/>
      <c r="D17" s="42"/>
      <c r="E17" s="41"/>
      <c r="G17" t="s">
        <v>0</v>
      </c>
    </row>
    <row r="18" spans="2:9" ht="31.5">
      <c r="B18" s="14" t="s">
        <v>95</v>
      </c>
      <c r="C18">
        <v>13.32</v>
      </c>
      <c r="D18" s="102" t="s">
        <v>96</v>
      </c>
      <c r="E18" s="102"/>
      <c r="F18" s="102"/>
      <c r="G18" s="102"/>
      <c r="H18" s="102"/>
      <c r="I18" s="102"/>
    </row>
  </sheetData>
  <mergeCells count="1">
    <mergeCell ref="D18:I1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31"/>
  <sheetViews>
    <sheetView topLeftCell="A27" workbookViewId="0">
      <selection activeCell="A31" sqref="A31"/>
    </sheetView>
  </sheetViews>
  <sheetFormatPr defaultColWidth="59.625" defaultRowHeight="15.75"/>
  <cols>
    <col min="1" max="1" width="13" customWidth="1"/>
    <col min="2" max="2" width="29.625" bestFit="1" customWidth="1"/>
    <col min="3" max="3" width="18.125" bestFit="1" customWidth="1"/>
    <col min="4" max="4" width="17.625" bestFit="1" customWidth="1"/>
    <col min="5" max="5" width="54.125" bestFit="1" customWidth="1"/>
    <col min="6" max="6" width="19.375" customWidth="1"/>
    <col min="7" max="8" width="18.625" customWidth="1"/>
    <col min="9" max="9" width="20.375" customWidth="1"/>
    <col min="10" max="10" width="15.5" customWidth="1"/>
    <col min="11" max="11" width="125.875" customWidth="1"/>
    <col min="12" max="12" width="27" customWidth="1"/>
    <col min="13" max="13" width="40.875" customWidth="1"/>
  </cols>
  <sheetData>
    <row r="2" spans="2:11">
      <c r="B2" s="103" t="s">
        <v>103</v>
      </c>
      <c r="C2" s="103"/>
      <c r="D2" s="103"/>
    </row>
    <row r="3" spans="2:11" s="2" customFormat="1" ht="94.5">
      <c r="B3" s="46" t="s">
        <v>54</v>
      </c>
      <c r="C3" s="47" t="s">
        <v>99</v>
      </c>
      <c r="D3" s="47" t="s">
        <v>100</v>
      </c>
      <c r="E3" s="22" t="s">
        <v>55</v>
      </c>
      <c r="F3" s="22" t="s">
        <v>121</v>
      </c>
      <c r="G3" s="19" t="s">
        <v>104</v>
      </c>
    </row>
    <row r="4" spans="2:11" s="2" customFormat="1">
      <c r="B4" s="48" t="s">
        <v>33</v>
      </c>
      <c r="C4" s="31">
        <v>62.89</v>
      </c>
      <c r="D4" s="61">
        <f>C4/'Unit cost USD - ARVS'!$C$18</f>
        <v>4.7214714714714718</v>
      </c>
      <c r="E4" s="19" t="s">
        <v>56</v>
      </c>
      <c r="F4" s="64">
        <v>1.030303</v>
      </c>
      <c r="G4" s="23" t="s">
        <v>93</v>
      </c>
    </row>
    <row r="5" spans="2:11" s="2" customFormat="1">
      <c r="B5" s="48" t="s">
        <v>34</v>
      </c>
      <c r="C5" s="31">
        <v>321.08999999999997</v>
      </c>
      <c r="D5" s="61">
        <f>C5/'Unit cost USD - ARVS'!$C$18</f>
        <v>24.105855855855854</v>
      </c>
      <c r="E5" s="19" t="s">
        <v>57</v>
      </c>
      <c r="F5" s="64">
        <v>0.56998559999999998</v>
      </c>
      <c r="G5" s="23" t="s">
        <v>93</v>
      </c>
    </row>
    <row r="6" spans="2:11" s="2" customFormat="1">
      <c r="B6" s="21" t="s">
        <v>35</v>
      </c>
      <c r="C6" s="29">
        <v>41.72</v>
      </c>
      <c r="D6" s="61">
        <f>C6/'Unit cost USD - ARVS'!$C$18</f>
        <v>3.1321321321321318</v>
      </c>
      <c r="E6" s="29" t="s">
        <v>58</v>
      </c>
      <c r="F6" s="50">
        <v>1.8759000000000001E-2</v>
      </c>
      <c r="G6" s="19"/>
    </row>
    <row r="7" spans="2:11" s="2" customFormat="1">
      <c r="B7" s="19" t="s">
        <v>97</v>
      </c>
      <c r="C7" s="19">
        <f>(J7+J8)/2</f>
        <v>109.38</v>
      </c>
      <c r="D7" s="61">
        <f>C7/'Unit cost USD - ARVS'!$C$18</f>
        <v>8.2117117117117111</v>
      </c>
      <c r="E7" s="19" t="s">
        <v>101</v>
      </c>
      <c r="F7" s="50">
        <v>1.4430000000000001E-3</v>
      </c>
      <c r="G7" s="19"/>
      <c r="I7" s="48" t="s">
        <v>59</v>
      </c>
      <c r="J7" s="31">
        <f>71.38+29.08+25.28</f>
        <v>125.74</v>
      </c>
      <c r="K7" s="19" t="s">
        <v>60</v>
      </c>
    </row>
    <row r="8" spans="2:11" s="2" customFormat="1">
      <c r="B8" s="48" t="s">
        <v>36</v>
      </c>
      <c r="C8" s="19">
        <v>181.61</v>
      </c>
      <c r="D8" s="61">
        <f>C8/'Unit cost USD - ARVS'!$C$18</f>
        <v>13.634384384384385</v>
      </c>
      <c r="E8" s="19" t="s">
        <v>63</v>
      </c>
      <c r="F8" s="50">
        <v>6.0606100000000003E-2</v>
      </c>
      <c r="G8" s="19"/>
      <c r="I8" s="48" t="s">
        <v>61</v>
      </c>
      <c r="J8" s="31">
        <f>63.94+29.08</f>
        <v>93.02</v>
      </c>
      <c r="K8" s="19" t="s">
        <v>62</v>
      </c>
    </row>
    <row r="9" spans="2:11" s="2" customFormat="1">
      <c r="B9" s="19" t="s">
        <v>98</v>
      </c>
      <c r="C9" s="19">
        <f>(J9+J10)/2</f>
        <v>52.55</v>
      </c>
      <c r="D9" s="61">
        <f>C9/'Unit cost USD - ARVS'!$C$18</f>
        <v>3.9451951951951947</v>
      </c>
      <c r="E9" s="19" t="s">
        <v>102</v>
      </c>
      <c r="F9" s="50">
        <v>1.2987E-2</v>
      </c>
      <c r="G9" s="19"/>
      <c r="I9" s="48" t="s">
        <v>64</v>
      </c>
      <c r="J9" s="19">
        <f>23.36+16.41+25.56</f>
        <v>65.33</v>
      </c>
      <c r="K9" s="19" t="s">
        <v>65</v>
      </c>
    </row>
    <row r="10" spans="2:11" s="2" customFormat="1">
      <c r="B10" s="48" t="s">
        <v>37</v>
      </c>
      <c r="C10" s="19">
        <v>75</v>
      </c>
      <c r="D10" s="61">
        <f>C10/'Unit cost USD - ARVS'!$C$18</f>
        <v>5.6306306306306304</v>
      </c>
      <c r="E10" s="19" t="s">
        <v>68</v>
      </c>
      <c r="F10" s="50">
        <v>1.4430000000000001E-3</v>
      </c>
      <c r="G10" s="19"/>
      <c r="I10" s="21" t="s">
        <v>66</v>
      </c>
      <c r="J10" s="29">
        <f>23.36+16.41</f>
        <v>39.769999999999996</v>
      </c>
      <c r="K10" s="29" t="s">
        <v>67</v>
      </c>
    </row>
    <row r="11" spans="2:11" s="2" customFormat="1">
      <c r="B11" s="21" t="s">
        <v>38</v>
      </c>
      <c r="C11" s="29">
        <v>593</v>
      </c>
      <c r="D11" s="61">
        <f>C11/'Unit cost USD - ARVS'!$C$18</f>
        <v>44.51951951951952</v>
      </c>
      <c r="E11" s="29" t="s">
        <v>69</v>
      </c>
      <c r="F11" s="50">
        <v>1.4430000000000001E-3</v>
      </c>
      <c r="G11" s="19"/>
    </row>
    <row r="12" spans="2:11" s="2" customFormat="1">
      <c r="B12" s="48" t="s">
        <v>39</v>
      </c>
      <c r="C12" s="31">
        <v>42.98</v>
      </c>
      <c r="D12" s="61">
        <f>C12/'Unit cost USD - ARVS'!$C$18</f>
        <v>3.2267267267267266</v>
      </c>
      <c r="E12" s="19" t="s">
        <v>70</v>
      </c>
      <c r="F12" s="50">
        <v>2.0202000000000001E-2</v>
      </c>
      <c r="G12" s="19"/>
    </row>
    <row r="13" spans="2:11" s="2" customFormat="1">
      <c r="B13" s="48" t="s">
        <v>40</v>
      </c>
      <c r="C13" s="19">
        <v>17.059999999999999</v>
      </c>
      <c r="D13" s="61">
        <f>C13/'Unit cost USD - ARVS'!$C$18</f>
        <v>1.2807807807807807</v>
      </c>
      <c r="E13" s="19" t="s">
        <v>71</v>
      </c>
      <c r="F13" s="50">
        <v>9.9567100000000006E-2</v>
      </c>
      <c r="G13" s="19"/>
    </row>
    <row r="14" spans="2:11" s="2" customFormat="1">
      <c r="B14" s="48" t="s">
        <v>41</v>
      </c>
      <c r="C14" s="19">
        <v>17.059999999999999</v>
      </c>
      <c r="D14" s="61">
        <f>C14/'Unit cost USD - ARVS'!$C$18</f>
        <v>1.2807807807807807</v>
      </c>
      <c r="E14" s="19" t="s">
        <v>72</v>
      </c>
      <c r="F14" s="50">
        <v>0.1125541</v>
      </c>
      <c r="G14" s="19"/>
    </row>
    <row r="15" spans="2:11" s="2" customFormat="1">
      <c r="B15" s="48" t="s">
        <v>42</v>
      </c>
      <c r="C15" s="19">
        <v>54.88</v>
      </c>
      <c r="D15" s="61">
        <f>C15/'Unit cost USD - ARVS'!$C$18</f>
        <v>4.1201201201201201</v>
      </c>
      <c r="E15" s="29" t="s">
        <v>73</v>
      </c>
      <c r="F15" s="50">
        <v>4.0404000000000002E-2</v>
      </c>
      <c r="G15" s="19"/>
    </row>
    <row r="16" spans="2:11" s="2" customFormat="1">
      <c r="B16" s="48" t="s">
        <v>43</v>
      </c>
      <c r="C16" s="31">
        <v>28.71</v>
      </c>
      <c r="D16" s="61">
        <f>C16/'Unit cost USD - ARVS'!$C$18</f>
        <v>2.1554054054054053</v>
      </c>
      <c r="E16" s="19" t="s">
        <v>74</v>
      </c>
      <c r="F16" s="64">
        <v>0.6984127</v>
      </c>
      <c r="G16" s="23" t="s">
        <v>93</v>
      </c>
    </row>
    <row r="17" spans="2:8" s="2" customFormat="1">
      <c r="B17" s="21" t="s">
        <v>75</v>
      </c>
      <c r="C17" s="49">
        <v>42.74</v>
      </c>
      <c r="D17" s="61">
        <f>C17/'Unit cost USD - ARVS'!$C$18</f>
        <v>3.2087087087087087</v>
      </c>
      <c r="E17" s="21" t="s">
        <v>76</v>
      </c>
      <c r="F17" s="50">
        <v>2.8860000000000001E-3</v>
      </c>
      <c r="G17" s="19"/>
    </row>
    <row r="18" spans="2:8" s="2" customFormat="1">
      <c r="B18" s="21" t="s">
        <v>44</v>
      </c>
      <c r="C18" s="29">
        <v>122.54</v>
      </c>
      <c r="D18" s="61">
        <f>C18/'Unit cost USD - ARVS'!$C$18</f>
        <v>9.1996996996996998</v>
      </c>
      <c r="E18" s="29" t="s">
        <v>77</v>
      </c>
      <c r="F18" s="50">
        <v>2.8860000000000001E-3</v>
      </c>
      <c r="G18" s="19"/>
    </row>
    <row r="19" spans="2:8" s="2" customFormat="1">
      <c r="B19" s="21" t="s">
        <v>45</v>
      </c>
      <c r="C19" s="29">
        <v>171.83</v>
      </c>
      <c r="D19" s="61">
        <f>C19/'Unit cost USD - ARVS'!$C$18</f>
        <v>12.90015015015015</v>
      </c>
      <c r="E19" s="29" t="s">
        <v>78</v>
      </c>
      <c r="F19" s="51">
        <v>0</v>
      </c>
      <c r="G19" s="19"/>
    </row>
    <row r="20" spans="2:8" s="2" customFormat="1">
      <c r="B20" s="21" t="s">
        <v>46</v>
      </c>
      <c r="C20" s="29">
        <v>63.35</v>
      </c>
      <c r="D20" s="61">
        <f>C20/'Unit cost USD - ARVS'!$C$18</f>
        <v>4.7560060060060056</v>
      </c>
      <c r="E20" s="29" t="s">
        <v>79</v>
      </c>
      <c r="F20" s="51">
        <v>0</v>
      </c>
      <c r="G20" s="19"/>
    </row>
    <row r="21" spans="2:8" s="2" customFormat="1">
      <c r="B21" s="21" t="s">
        <v>47</v>
      </c>
      <c r="C21" s="29">
        <v>82.06</v>
      </c>
      <c r="D21" s="61">
        <f>C21/'Unit cost USD - ARVS'!$C$18</f>
        <v>6.1606606606606604</v>
      </c>
      <c r="E21" s="29" t="s">
        <v>80</v>
      </c>
      <c r="F21" s="50">
        <v>3.1746000000000003E-2</v>
      </c>
      <c r="G21" s="19"/>
    </row>
    <row r="22" spans="2:8" s="2" customFormat="1">
      <c r="B22" s="21" t="s">
        <v>48</v>
      </c>
      <c r="C22" s="29">
        <v>119.1</v>
      </c>
      <c r="D22" s="61">
        <f>C22/'Unit cost USD - ARVS'!$C$18</f>
        <v>8.9414414414414409</v>
      </c>
      <c r="E22" s="29" t="s">
        <v>81</v>
      </c>
      <c r="F22" s="50">
        <v>5.7720100000000003E-2</v>
      </c>
      <c r="G22" s="19"/>
    </row>
    <row r="23" spans="2:8" s="2" customFormat="1">
      <c r="B23" s="21" t="s">
        <v>49</v>
      </c>
      <c r="C23" s="29">
        <v>54.88</v>
      </c>
      <c r="D23" s="61">
        <f>C23/'Unit cost USD - ARVS'!$C$18</f>
        <v>4.1201201201201201</v>
      </c>
      <c r="E23" s="29" t="s">
        <v>82</v>
      </c>
      <c r="F23" s="50">
        <v>2.7417E-2</v>
      </c>
      <c r="G23" s="19"/>
    </row>
    <row r="24" spans="2:8" s="2" customFormat="1">
      <c r="B24" s="21" t="s">
        <v>50</v>
      </c>
      <c r="C24" s="29">
        <v>40.950000000000003</v>
      </c>
      <c r="D24" s="61">
        <f>C24/'Unit cost USD - ARVS'!$C$18</f>
        <v>3.0743243243243246</v>
      </c>
      <c r="E24" s="29" t="s">
        <v>83</v>
      </c>
      <c r="F24" s="51">
        <v>0</v>
      </c>
      <c r="G24" s="19"/>
    </row>
    <row r="25" spans="2:8" s="2" customFormat="1">
      <c r="B25" s="21" t="s">
        <v>51</v>
      </c>
      <c r="C25" s="29">
        <v>54.91</v>
      </c>
      <c r="D25" s="61">
        <f>C25/'Unit cost USD - ARVS'!$C$18</f>
        <v>4.1223723723723724</v>
      </c>
      <c r="E25" s="29" t="s">
        <v>84</v>
      </c>
      <c r="F25" s="50">
        <v>5.7720000000000002E-3</v>
      </c>
      <c r="G25" s="19"/>
    </row>
    <row r="26" spans="2:8" s="2" customFormat="1">
      <c r="B26" s="21" t="s">
        <v>52</v>
      </c>
      <c r="C26" s="29">
        <v>24.67</v>
      </c>
      <c r="D26" s="61">
        <f>C26/'Unit cost USD - ARVS'!$C$18</f>
        <v>1.8521021021021022</v>
      </c>
      <c r="E26" s="29" t="s">
        <v>85</v>
      </c>
      <c r="F26" s="51">
        <v>0</v>
      </c>
      <c r="G26" s="19"/>
    </row>
    <row r="27" spans="2:8" s="2" customFormat="1">
      <c r="B27" s="21" t="s">
        <v>53</v>
      </c>
      <c r="C27" s="29">
        <f>18.6+29.72</f>
        <v>48.32</v>
      </c>
      <c r="D27" s="61">
        <f>C27/'Unit cost USD - ARVS'!$C$18</f>
        <v>3.6276276276276276</v>
      </c>
      <c r="E27" s="29" t="s">
        <v>86</v>
      </c>
      <c r="F27" s="50">
        <v>7.2150000000000001E-3</v>
      </c>
      <c r="G27" s="19"/>
    </row>
    <row r="28" spans="2:8" s="2" customFormat="1">
      <c r="F28" s="14"/>
    </row>
    <row r="29" spans="2:8">
      <c r="C29" s="18"/>
      <c r="D29" s="18"/>
      <c r="F29" s="38"/>
      <c r="G29" s="38"/>
      <c r="H29" s="38"/>
    </row>
    <row r="30" spans="2:8">
      <c r="D30" s="18"/>
      <c r="F30" s="38"/>
    </row>
    <row r="31" spans="2:8">
      <c r="F31" s="38"/>
    </row>
  </sheetData>
  <mergeCells count="1">
    <mergeCell ref="B2:D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1"/>
  <sheetViews>
    <sheetView topLeftCell="A61" workbookViewId="0">
      <selection activeCell="J19" sqref="J19"/>
    </sheetView>
  </sheetViews>
  <sheetFormatPr defaultColWidth="11" defaultRowHeight="15.75"/>
  <cols>
    <col min="1" max="1" width="29" customWidth="1"/>
    <col min="2" max="2" width="17.5" customWidth="1"/>
    <col min="3" max="3" width="13.5" customWidth="1"/>
    <col min="4" max="4" width="15.375" customWidth="1"/>
    <col min="5" max="5" width="12.125" customWidth="1"/>
    <col min="6" max="7" width="11.875" bestFit="1" customWidth="1"/>
    <col min="8" max="8" width="12.875" bestFit="1" customWidth="1"/>
    <col min="11" max="11" width="21.375" customWidth="1"/>
    <col min="12" max="12" width="30.5" customWidth="1"/>
    <col min="13" max="13" width="23.875" customWidth="1"/>
  </cols>
  <sheetData>
    <row r="1" spans="1:20" s="35" customFormat="1" ht="18.75">
      <c r="A1" s="35" t="s">
        <v>89</v>
      </c>
    </row>
    <row r="3" spans="1:20">
      <c r="A3" t="s">
        <v>107</v>
      </c>
      <c r="B3" t="s">
        <v>108</v>
      </c>
      <c r="C3" s="52" t="s">
        <v>91</v>
      </c>
    </row>
    <row r="5" spans="1:20">
      <c r="A5" t="s">
        <v>109</v>
      </c>
      <c r="B5" t="s">
        <v>108</v>
      </c>
      <c r="C5" s="37" t="s">
        <v>90</v>
      </c>
    </row>
    <row r="7" spans="1:20"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</row>
    <row r="8" spans="1:20">
      <c r="A8" s="1" t="s">
        <v>105</v>
      </c>
      <c r="F8" t="s">
        <v>0</v>
      </c>
      <c r="J8" s="45"/>
      <c r="K8" s="38"/>
      <c r="L8" s="38"/>
      <c r="M8" s="38"/>
      <c r="N8" s="38"/>
      <c r="O8" s="38"/>
      <c r="P8" s="38"/>
      <c r="Q8" s="38"/>
      <c r="R8" s="38"/>
      <c r="S8" s="38"/>
      <c r="T8" s="38"/>
    </row>
    <row r="9" spans="1:20">
      <c r="A9" s="2"/>
      <c r="B9" s="2"/>
      <c r="C9" s="2"/>
      <c r="D9" s="2"/>
      <c r="E9" s="2"/>
      <c r="F9" s="2"/>
      <c r="G9" s="2"/>
      <c r="J9" s="38"/>
      <c r="K9" s="38"/>
      <c r="L9" s="38"/>
      <c r="M9" s="38"/>
      <c r="N9" s="38"/>
      <c r="O9" s="38"/>
      <c r="P9" s="38"/>
      <c r="Q9" s="38"/>
      <c r="R9" s="38"/>
      <c r="S9" s="38"/>
    </row>
    <row r="10" spans="1:20">
      <c r="A10" s="19" t="s">
        <v>88</v>
      </c>
      <c r="B10" s="30"/>
      <c r="C10" s="30"/>
      <c r="D10" s="30"/>
      <c r="E10" s="30" t="s">
        <v>0</v>
      </c>
      <c r="F10" s="20"/>
      <c r="G10" s="30" t="s">
        <v>0</v>
      </c>
      <c r="H10" s="19" t="s">
        <v>0</v>
      </c>
      <c r="J10" s="38"/>
      <c r="K10" s="54"/>
      <c r="L10" s="54"/>
      <c r="M10" s="54"/>
      <c r="N10" s="55"/>
      <c r="O10" s="55"/>
      <c r="P10" s="55"/>
      <c r="Q10" s="56"/>
      <c r="R10" s="56"/>
      <c r="S10" s="38"/>
    </row>
    <row r="11" spans="1:20" ht="63">
      <c r="A11" s="19"/>
      <c r="B11" s="30" t="s">
        <v>112</v>
      </c>
      <c r="C11" s="30" t="s">
        <v>111</v>
      </c>
      <c r="D11" s="30" t="s">
        <v>110</v>
      </c>
      <c r="E11" s="30" t="s">
        <v>117</v>
      </c>
      <c r="F11" s="30" t="s">
        <v>106</v>
      </c>
      <c r="G11" s="30" t="s">
        <v>113</v>
      </c>
      <c r="H11" s="36" t="s">
        <v>114</v>
      </c>
      <c r="J11" s="38"/>
      <c r="K11" s="57"/>
      <c r="L11" s="57"/>
      <c r="M11" s="57"/>
      <c r="N11" s="58"/>
      <c r="O11" s="58"/>
      <c r="P11" s="59"/>
      <c r="Q11" s="38"/>
      <c r="R11" s="38"/>
      <c r="S11" s="38"/>
    </row>
    <row r="12" spans="1:20">
      <c r="A12" s="19" t="s">
        <v>87</v>
      </c>
      <c r="B12" s="19">
        <v>2014</v>
      </c>
      <c r="C12" s="31">
        <v>8</v>
      </c>
      <c r="D12" s="19">
        <v>10.83</v>
      </c>
      <c r="E12" s="31">
        <f>D12*C12</f>
        <v>86.64</v>
      </c>
      <c r="F12" s="31">
        <f>D19</f>
        <v>1.1706962205171925</v>
      </c>
      <c r="G12" s="31">
        <f>E12*F12</f>
        <v>101.42912054560955</v>
      </c>
      <c r="H12" s="61">
        <f>G12/'Unit cost USD - ARVS'!$C$18</f>
        <v>7.6147988397604767</v>
      </c>
      <c r="J12" s="38"/>
      <c r="K12" s="57"/>
      <c r="L12" s="57"/>
      <c r="M12" s="57"/>
      <c r="N12" s="58"/>
      <c r="O12" s="58"/>
      <c r="P12" s="59" t="s">
        <v>0</v>
      </c>
      <c r="Q12" s="38"/>
      <c r="R12" s="38"/>
      <c r="S12" s="38"/>
    </row>
    <row r="13" spans="1:20" ht="31.5">
      <c r="A13" s="19" t="s">
        <v>119</v>
      </c>
      <c r="B13" s="19">
        <v>2015</v>
      </c>
      <c r="C13" s="60" t="s">
        <v>118</v>
      </c>
      <c r="D13" s="30" t="s">
        <v>118</v>
      </c>
      <c r="E13" s="31">
        <v>106.16</v>
      </c>
      <c r="F13" s="31">
        <f>E19</f>
        <v>1.1194782608695653</v>
      </c>
      <c r="G13" s="31">
        <f>E13*F13</f>
        <v>118.84381217391305</v>
      </c>
      <c r="H13" s="61">
        <f>G13/'Unit cost USD - ARVS'!$C$18</f>
        <v>8.922208121164644</v>
      </c>
      <c r="J13" s="38"/>
      <c r="K13" s="38"/>
      <c r="L13" s="38"/>
      <c r="M13" s="38"/>
      <c r="N13" s="58"/>
      <c r="O13" s="38"/>
      <c r="P13" s="38"/>
      <c r="Q13" s="38"/>
      <c r="R13" s="38"/>
      <c r="S13" s="38"/>
    </row>
    <row r="14" spans="1:20">
      <c r="J14" s="38"/>
      <c r="K14" s="45"/>
      <c r="L14" s="38"/>
      <c r="M14" s="38"/>
      <c r="N14" s="38"/>
      <c r="O14" s="38"/>
      <c r="P14" s="38"/>
      <c r="Q14" s="38"/>
      <c r="R14" s="38"/>
      <c r="S14" s="38"/>
      <c r="T14" s="38"/>
    </row>
    <row r="17" spans="1:8">
      <c r="A17" s="20" t="s">
        <v>27</v>
      </c>
      <c r="B17" s="20" t="s">
        <v>28</v>
      </c>
      <c r="C17" s="20" t="s">
        <v>29</v>
      </c>
      <c r="D17" s="20">
        <v>2014</v>
      </c>
      <c r="E17" s="20">
        <v>2015</v>
      </c>
      <c r="F17" s="20">
        <v>2016</v>
      </c>
      <c r="G17" s="20">
        <v>2017</v>
      </c>
      <c r="H17" t="s">
        <v>0</v>
      </c>
    </row>
    <row r="18" spans="1:8" ht="31.5">
      <c r="A18" s="20" t="s">
        <v>30</v>
      </c>
      <c r="B18" s="19" t="s">
        <v>32</v>
      </c>
      <c r="C18" s="20" t="s">
        <v>31</v>
      </c>
      <c r="D18" s="53">
        <v>87.974999999999994</v>
      </c>
      <c r="E18" s="53">
        <v>92</v>
      </c>
      <c r="F18" s="53">
        <v>97.832999999999998</v>
      </c>
      <c r="G18" s="53">
        <v>102.992</v>
      </c>
      <c r="H18" t="s">
        <v>0</v>
      </c>
    </row>
    <row r="19" spans="1:8">
      <c r="A19" s="20"/>
      <c r="B19" s="20"/>
      <c r="C19" s="20" t="s">
        <v>116</v>
      </c>
      <c r="D19" s="53">
        <f>$G$18/D18</f>
        <v>1.1706962205171925</v>
      </c>
      <c r="E19" s="53">
        <f t="shared" ref="E19:G19" si="0">$G$18/E18</f>
        <v>1.1194782608695653</v>
      </c>
      <c r="F19" s="53">
        <f t="shared" si="0"/>
        <v>1.0527327179990393</v>
      </c>
      <c r="G19" s="53">
        <f t="shared" si="0"/>
        <v>1</v>
      </c>
    </row>
    <row r="21" spans="1:8">
      <c r="A21" t="s">
        <v>115</v>
      </c>
    </row>
  </sheetData>
  <phoneticPr fontId="11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1A625-E885-394B-8A56-EA291DB31528}">
  <dimension ref="B2:L27"/>
  <sheetViews>
    <sheetView tabSelected="1" workbookViewId="0">
      <selection activeCell="H30" sqref="H30"/>
    </sheetView>
  </sheetViews>
  <sheetFormatPr defaultColWidth="11" defaultRowHeight="15.75"/>
  <cols>
    <col min="4" max="4" width="18" customWidth="1"/>
    <col min="5" max="5" width="20.125" customWidth="1"/>
  </cols>
  <sheetData>
    <row r="2" spans="2:12">
      <c r="B2" t="s">
        <v>108</v>
      </c>
      <c r="C2" s="65" t="s">
        <v>122</v>
      </c>
    </row>
    <row r="3" spans="2:12">
      <c r="B3" s="105" t="s">
        <v>123</v>
      </c>
      <c r="C3" s="105"/>
      <c r="D3" s="105"/>
      <c r="E3" s="105"/>
      <c r="F3" s="105"/>
      <c r="G3" s="105"/>
      <c r="H3" s="105"/>
      <c r="I3" s="105"/>
      <c r="J3" s="105"/>
      <c r="K3" s="105"/>
      <c r="L3" s="105"/>
    </row>
    <row r="4" spans="2:12" ht="18">
      <c r="B4" s="106" t="s">
        <v>124</v>
      </c>
      <c r="C4" s="106"/>
      <c r="D4" s="106"/>
      <c r="E4" s="106"/>
      <c r="F4" s="106"/>
      <c r="G4" s="106"/>
      <c r="H4" s="106"/>
      <c r="I4" s="106"/>
      <c r="J4" s="106"/>
      <c r="K4" s="106"/>
      <c r="L4" s="106"/>
    </row>
    <row r="5" spans="2:12">
      <c r="B5" s="66"/>
      <c r="C5" s="66"/>
      <c r="D5" s="66"/>
      <c r="E5" s="66"/>
      <c r="F5" s="66"/>
      <c r="G5" s="67"/>
      <c r="H5" s="68"/>
      <c r="I5" s="69"/>
      <c r="J5" s="69"/>
      <c r="K5" s="69"/>
      <c r="L5" s="69"/>
    </row>
    <row r="6" spans="2:12" ht="38.25">
      <c r="B6" s="70"/>
      <c r="C6" s="107" t="s">
        <v>125</v>
      </c>
      <c r="D6" s="107" t="s">
        <v>126</v>
      </c>
      <c r="E6" s="73" t="s">
        <v>127</v>
      </c>
    </row>
    <row r="7" spans="2:12">
      <c r="B7" s="108"/>
      <c r="C7" s="107"/>
      <c r="D7" s="107"/>
      <c r="E7" s="109" t="s">
        <v>128</v>
      </c>
    </row>
    <row r="8" spans="2:12">
      <c r="B8" s="108"/>
      <c r="C8" s="107"/>
      <c r="D8" s="107"/>
      <c r="E8" s="109"/>
    </row>
    <row r="9" spans="2:12">
      <c r="B9" s="71"/>
      <c r="C9" s="73"/>
      <c r="D9" s="73"/>
      <c r="E9" s="74"/>
    </row>
    <row r="10" spans="2:12" ht="18">
      <c r="B10" s="71"/>
      <c r="C10" s="75"/>
      <c r="D10" s="75"/>
      <c r="E10" s="76" t="s">
        <v>129</v>
      </c>
    </row>
    <row r="11" spans="2:12">
      <c r="B11" s="72" t="s">
        <v>0</v>
      </c>
      <c r="C11" s="104" t="s">
        <v>130</v>
      </c>
      <c r="D11" s="74">
        <v>1</v>
      </c>
      <c r="E11" s="77">
        <v>278052</v>
      </c>
    </row>
    <row r="12" spans="2:12">
      <c r="B12" s="72"/>
      <c r="C12" s="104"/>
      <c r="D12" s="74">
        <v>2</v>
      </c>
      <c r="E12" s="77">
        <v>286398</v>
      </c>
    </row>
    <row r="13" spans="2:12">
      <c r="B13" s="72"/>
      <c r="C13" s="104"/>
      <c r="D13" s="74">
        <v>3</v>
      </c>
      <c r="E13" s="77">
        <v>294987</v>
      </c>
    </row>
    <row r="14" spans="2:12">
      <c r="B14" s="72"/>
      <c r="C14" s="104"/>
      <c r="D14" s="78">
        <v>4</v>
      </c>
      <c r="E14" s="79">
        <v>303840</v>
      </c>
    </row>
    <row r="15" spans="2:12">
      <c r="B15" s="72"/>
      <c r="C15" s="104"/>
      <c r="D15" s="74">
        <v>5</v>
      </c>
      <c r="E15" s="77">
        <v>312954</v>
      </c>
    </row>
    <row r="16" spans="2:12">
      <c r="B16" s="72"/>
      <c r="C16" s="104"/>
      <c r="D16" s="74">
        <v>6</v>
      </c>
      <c r="E16" s="77">
        <v>322344</v>
      </c>
    </row>
    <row r="19" spans="4:5" ht="31.5">
      <c r="D19" s="19" t="s">
        <v>132</v>
      </c>
      <c r="E19" s="80">
        <f>E14/'Unit cost USD - ARVS'!$C$18</f>
        <v>22810.81081081081</v>
      </c>
    </row>
    <row r="20" spans="4:5">
      <c r="D20" s="19" t="s">
        <v>134</v>
      </c>
      <c r="E20" s="80">
        <f>E19/12</f>
        <v>1900.9009009009008</v>
      </c>
    </row>
    <row r="21" spans="4:5" ht="31.5">
      <c r="D21" s="19" t="s">
        <v>131</v>
      </c>
      <c r="E21" s="81">
        <v>18</v>
      </c>
    </row>
    <row r="22" spans="4:5">
      <c r="D22" s="19" t="s">
        <v>133</v>
      </c>
      <c r="E22" s="81">
        <f>E20/E21</f>
        <v>105.6056056056056</v>
      </c>
    </row>
    <row r="23" spans="4:5" ht="31.5">
      <c r="D23" s="19" t="s">
        <v>135</v>
      </c>
      <c r="E23" s="81">
        <v>7</v>
      </c>
    </row>
    <row r="24" spans="4:5">
      <c r="D24" s="19" t="s">
        <v>136</v>
      </c>
      <c r="E24" s="81">
        <f>E22/E23</f>
        <v>15.086515086515087</v>
      </c>
    </row>
    <row r="25" spans="4:5">
      <c r="D25" s="19" t="s">
        <v>137</v>
      </c>
      <c r="E25" s="81">
        <f>E24/2</f>
        <v>7.5432575432575435</v>
      </c>
    </row>
    <row r="26" spans="4:5">
      <c r="D26" s="29" t="s">
        <v>138</v>
      </c>
      <c r="E26" s="81">
        <f>E25/2</f>
        <v>3.7716287716287717</v>
      </c>
    </row>
    <row r="27" spans="4:5">
      <c r="D27" t="s">
        <v>0</v>
      </c>
    </row>
  </sheetData>
  <mergeCells count="7">
    <mergeCell ref="C11:C16"/>
    <mergeCell ref="B3:L3"/>
    <mergeCell ref="B4:L4"/>
    <mergeCell ref="C6:C8"/>
    <mergeCell ref="D6:D8"/>
    <mergeCell ref="B7:B8"/>
    <mergeCell ref="E7:E8"/>
  </mergeCells>
  <hyperlinks>
    <hyperlink ref="C2" r:id="rId1" xr:uid="{BE1F1568-2149-7146-9935-25ECC2235DA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Unit costs Rand - ARVS</vt:lpstr>
      <vt:lpstr>Unit cost USD - ARVS</vt:lpstr>
      <vt:lpstr>Unit costs - Labs</vt:lpstr>
      <vt:lpstr>Unit costs -- Visits</vt:lpstr>
      <vt:lpstr>Cost per hour PHC n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Larson</dc:creator>
  <cp:lastModifiedBy>Shoba rani Thatigutla</cp:lastModifiedBy>
  <dcterms:created xsi:type="dcterms:W3CDTF">2017-05-31T09:10:45Z</dcterms:created>
  <dcterms:modified xsi:type="dcterms:W3CDTF">2021-03-09T11:42:20Z</dcterms:modified>
</cp:coreProperties>
</file>